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17925" firstSheet="2" activeTab="4"/>
  </bookViews>
  <sheets>
    <sheet name="Sheet1" sheetId="1" r:id="rId1"/>
    <sheet name="Sheet2" sheetId="2" r:id="rId2"/>
    <sheet name="刚度统计" sheetId="3" r:id="rId3"/>
    <sheet name="刚度统计（平均值、标准差）" sheetId="11" r:id="rId4"/>
    <sheet name="动态加载数据" sheetId="8" r:id="rId5"/>
  </sheets>
  <calcPr calcId="144525"/>
</workbook>
</file>

<file path=xl/sharedStrings.xml><?xml version="1.0" encoding="utf-8"?>
<sst xmlns="http://schemas.openxmlformats.org/spreadsheetml/2006/main" count="425" uniqueCount="179">
  <si>
    <t>第一次试验</t>
  </si>
  <si>
    <t>第二次试验</t>
  </si>
  <si>
    <t>U</t>
  </si>
  <si>
    <t>P</t>
  </si>
  <si>
    <t>低周期-组别</t>
  </si>
  <si>
    <t>初始位移</t>
  </si>
  <si>
    <t>末次位移</t>
  </si>
  <si>
    <t>相对位移</t>
  </si>
  <si>
    <t>刚度</t>
  </si>
  <si>
    <t>N/mm</t>
  </si>
  <si>
    <t>T-A-01</t>
  </si>
  <si>
    <t>T-01</t>
  </si>
  <si>
    <t>T-A-02</t>
  </si>
  <si>
    <t>T-02</t>
  </si>
  <si>
    <t>T-A-03</t>
  </si>
  <si>
    <t>0.000059008598</t>
  </si>
  <si>
    <t>T-03</t>
  </si>
  <si>
    <t>T-A-04</t>
  </si>
  <si>
    <t>T-04</t>
  </si>
  <si>
    <t>T-A-05</t>
  </si>
  <si>
    <t>T-05</t>
  </si>
  <si>
    <t>T-U-01</t>
  </si>
  <si>
    <t>G</t>
  </si>
  <si>
    <t>C-01</t>
  </si>
  <si>
    <t>T-U-02</t>
  </si>
  <si>
    <t>C-02</t>
  </si>
  <si>
    <t>T-U-03</t>
  </si>
  <si>
    <t>C-03</t>
  </si>
  <si>
    <t>T-U-04</t>
  </si>
  <si>
    <t>C-04</t>
  </si>
  <si>
    <t>T-U-05</t>
  </si>
  <si>
    <t>C-05</t>
  </si>
  <si>
    <t>T-P-01☆</t>
  </si>
  <si>
    <t>@</t>
  </si>
  <si>
    <t>S-01</t>
  </si>
  <si>
    <t>T-P-02</t>
  </si>
  <si>
    <t>0.00000519678</t>
  </si>
  <si>
    <t>S-02</t>
  </si>
  <si>
    <t>T-P-03</t>
  </si>
  <si>
    <t>0.000013913959</t>
  </si>
  <si>
    <t>S-03</t>
  </si>
  <si>
    <t>T-P-04</t>
  </si>
  <si>
    <t>S-04</t>
  </si>
  <si>
    <t>T-P-05</t>
  </si>
  <si>
    <t>S-05</t>
  </si>
  <si>
    <t>T-P-06</t>
  </si>
  <si>
    <t>P-01</t>
  </si>
  <si>
    <t>C-A-01</t>
  </si>
  <si>
    <t>P-02</t>
  </si>
  <si>
    <t>C-A-02</t>
  </si>
  <si>
    <t>0.00000625849</t>
  </si>
  <si>
    <t>P-03</t>
  </si>
  <si>
    <t>C-A-03</t>
  </si>
  <si>
    <t>P-04</t>
  </si>
  <si>
    <t>C-A-04</t>
  </si>
  <si>
    <t>P-05</t>
  </si>
  <si>
    <t>C-A-05</t>
  </si>
  <si>
    <t>C-A-06</t>
  </si>
  <si>
    <t>C-U-01</t>
  </si>
  <si>
    <t>C-U-02</t>
  </si>
  <si>
    <t>C-U-03</t>
  </si>
  <si>
    <t>C-U-04</t>
  </si>
  <si>
    <t>C-U-05</t>
  </si>
  <si>
    <t>C-P-01</t>
  </si>
  <si>
    <t>0.00006314368</t>
  </si>
  <si>
    <t>C-P-02</t>
  </si>
  <si>
    <t>0.000041127205</t>
  </si>
  <si>
    <t>C-P-03</t>
  </si>
  <si>
    <t>C-P-04</t>
  </si>
  <si>
    <t>C-P-05</t>
  </si>
  <si>
    <t>S-A-01</t>
  </si>
  <si>
    <t>0.0000172667205</t>
  </si>
  <si>
    <t>S-A-02</t>
  </si>
  <si>
    <t>0.0000524707138538</t>
  </si>
  <si>
    <t>S-A-03</t>
  </si>
  <si>
    <t>S-A-04</t>
  </si>
  <si>
    <t>S-A-05</t>
  </si>
  <si>
    <t>S-U-01</t>
  </si>
  <si>
    <t>0.000001173466444</t>
  </si>
  <si>
    <t>S-U-02</t>
  </si>
  <si>
    <t>S-U-03</t>
  </si>
  <si>
    <t>S-U-04</t>
  </si>
  <si>
    <t>S-U-05</t>
  </si>
  <si>
    <t>S-P-01</t>
  </si>
  <si>
    <t>S-P-02</t>
  </si>
  <si>
    <t>0.0000954419374465942</t>
  </si>
  <si>
    <t>S-P-03</t>
  </si>
  <si>
    <t>S-P-04</t>
  </si>
  <si>
    <t>S-P-05</t>
  </si>
  <si>
    <t>P-A-01</t>
  </si>
  <si>
    <t>0.000039283186197</t>
  </si>
  <si>
    <t>P-A-02</t>
  </si>
  <si>
    <t>P-A-03</t>
  </si>
  <si>
    <t>0.0000103935599</t>
  </si>
  <si>
    <t>P-A-04</t>
  </si>
  <si>
    <t>P-A-05</t>
  </si>
  <si>
    <t>P-U-01</t>
  </si>
  <si>
    <t>0.000005085021257</t>
  </si>
  <si>
    <t>X</t>
  </si>
  <si>
    <t>P-U-02</t>
  </si>
  <si>
    <t>P-U-03</t>
  </si>
  <si>
    <t>0.00615237280726433</t>
  </si>
  <si>
    <t>P-U-04</t>
  </si>
  <si>
    <t>P-U-05</t>
  </si>
  <si>
    <t>P-P-01</t>
  </si>
  <si>
    <t>0.000005587935447692</t>
  </si>
  <si>
    <t>P-P-02</t>
  </si>
  <si>
    <t>0.000043641775846</t>
  </si>
  <si>
    <t>P-P-03</t>
  </si>
  <si>
    <t>0.000003911554813385</t>
  </si>
  <si>
    <t>P-P-04</t>
  </si>
  <si>
    <t>P-P-05</t>
  </si>
  <si>
    <t>p-p-06</t>
  </si>
  <si>
    <t>组别</t>
  </si>
  <si>
    <t>刚度N/mm</t>
  </si>
  <si>
    <t>T-07</t>
  </si>
  <si>
    <t>低周期-500</t>
  </si>
  <si>
    <t>T-06</t>
  </si>
  <si>
    <t>T-U-03-07</t>
  </si>
  <si>
    <t>T-P-01</t>
  </si>
  <si>
    <t>C-U-02-（1）</t>
  </si>
  <si>
    <t>破坏实验</t>
  </si>
  <si>
    <t>备注</t>
  </si>
  <si>
    <t>C1</t>
  </si>
  <si>
    <t>C4</t>
  </si>
  <si>
    <t>C组</t>
  </si>
  <si>
    <t>C2</t>
  </si>
  <si>
    <t>C6</t>
  </si>
  <si>
    <t>C3</t>
  </si>
  <si>
    <t>C7</t>
  </si>
  <si>
    <t>C10</t>
  </si>
  <si>
    <t>C5</t>
  </si>
  <si>
    <t>C11</t>
  </si>
  <si>
    <t>S2</t>
  </si>
  <si>
    <t>S组</t>
  </si>
  <si>
    <t>S5</t>
  </si>
  <si>
    <t>C8</t>
  </si>
  <si>
    <t>S6</t>
  </si>
  <si>
    <t>C9</t>
  </si>
  <si>
    <t>S8</t>
  </si>
  <si>
    <t>S9</t>
  </si>
  <si>
    <t>T2</t>
  </si>
  <si>
    <t>T组</t>
  </si>
  <si>
    <t>T3</t>
  </si>
  <si>
    <t>T4</t>
  </si>
  <si>
    <t>S1</t>
  </si>
  <si>
    <t>T5</t>
  </si>
  <si>
    <t>T6</t>
  </si>
  <si>
    <t>S3</t>
  </si>
  <si>
    <t>P1</t>
  </si>
  <si>
    <t>P组</t>
  </si>
  <si>
    <t>S4</t>
  </si>
  <si>
    <t>P2</t>
  </si>
  <si>
    <t>P4</t>
  </si>
  <si>
    <t>P5</t>
  </si>
  <si>
    <t>S7</t>
  </si>
  <si>
    <t>P6</t>
  </si>
  <si>
    <t>T1</t>
  </si>
  <si>
    <t>T7</t>
  </si>
  <si>
    <t>T8</t>
  </si>
  <si>
    <t>P3</t>
  </si>
  <si>
    <t>P7</t>
  </si>
  <si>
    <t>平均值</t>
  </si>
  <si>
    <t>标准差</t>
  </si>
  <si>
    <t>末次位移（300最低点）</t>
  </si>
  <si>
    <t>循环1</t>
  </si>
  <si>
    <t>循环10</t>
  </si>
  <si>
    <t>循环20</t>
  </si>
  <si>
    <t>循环30</t>
  </si>
  <si>
    <t>循环40</t>
  </si>
  <si>
    <t>循环50</t>
  </si>
  <si>
    <t>循环60</t>
  </si>
  <si>
    <t>循环70</t>
  </si>
  <si>
    <t>循环80</t>
  </si>
  <si>
    <t>循环90</t>
  </si>
  <si>
    <t>循环100</t>
  </si>
  <si>
    <t>循环200</t>
  </si>
  <si>
    <t>循环300</t>
  </si>
  <si>
    <t>对应时间点</t>
  </si>
</sst>
</file>

<file path=xl/styles.xml><?xml version="1.0" encoding="utf-8"?>
<styleSheet xmlns="http://schemas.openxmlformats.org/spreadsheetml/2006/main" xmlns:xr9="http://schemas.microsoft.com/office/spreadsheetml/2016/revision9">
  <numFmts count="1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00000000_ "/>
    <numFmt numFmtId="177" formatCode="0.000_ "/>
    <numFmt numFmtId="178" formatCode="0.0000000000000000000_ "/>
    <numFmt numFmtId="179" formatCode="0.000000000000000000_ "/>
    <numFmt numFmtId="180" formatCode="0.0000000000000000_ "/>
    <numFmt numFmtId="181" formatCode="0.00000000000000000000_ "/>
    <numFmt numFmtId="182" formatCode="0.000000000000000_ "/>
    <numFmt numFmtId="183" formatCode="0.00000000000000000_ "/>
    <numFmt numFmtId="184" formatCode="0.00_ "/>
    <numFmt numFmtId="185" formatCode="0.0_ "/>
  </numFmts>
  <fonts count="23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theme="6" tint="0.6"/>
        <bgColor indexed="64"/>
      </patternFill>
    </fill>
    <fill>
      <patternFill patternType="solid">
        <fgColor theme="7" tint="0.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11" borderId="5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12" borderId="8" applyNumberFormat="0" applyAlignment="0" applyProtection="0">
      <alignment vertical="center"/>
    </xf>
    <xf numFmtId="0" fontId="13" fillId="13" borderId="9" applyNumberFormat="0" applyAlignment="0" applyProtection="0">
      <alignment vertical="center"/>
    </xf>
    <xf numFmtId="0" fontId="14" fillId="13" borderId="8" applyNumberFormat="0" applyAlignment="0" applyProtection="0">
      <alignment vertical="center"/>
    </xf>
    <xf numFmtId="0" fontId="15" fillId="14" borderId="10" applyNumberFormat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  <xf numFmtId="0" fontId="22" fillId="36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2" fillId="39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</cellStyleXfs>
  <cellXfs count="59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1" fillId="0" borderId="0" xfId="0" applyFont="1">
      <alignment vertical="center"/>
    </xf>
    <xf numFmtId="177" fontId="1" fillId="0" borderId="0" xfId="0" applyNumberFormat="1" applyFont="1">
      <alignment vertical="center"/>
    </xf>
    <xf numFmtId="177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178" fontId="0" fillId="0" borderId="0" xfId="0" applyNumberFormat="1" applyAlignment="1">
      <alignment horizontal="right" vertical="center"/>
    </xf>
    <xf numFmtId="177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  <xf numFmtId="0" fontId="1" fillId="0" borderId="0" xfId="0" applyFont="1" applyAlignment="1">
      <alignment horizontal="right" vertical="center"/>
    </xf>
    <xf numFmtId="179" fontId="0" fillId="0" borderId="0" xfId="0" applyNumberFormat="1" applyAlignment="1">
      <alignment horizontal="center" vertical="center"/>
    </xf>
    <xf numFmtId="177" fontId="0" fillId="0" borderId="0" xfId="0" applyNumberFormat="1" applyFill="1" applyAlignment="1">
      <alignment horizontal="right" vertical="center"/>
    </xf>
    <xf numFmtId="0" fontId="0" fillId="0" borderId="0" xfId="0" applyFill="1" applyAlignment="1">
      <alignment horizontal="right" vertical="center"/>
    </xf>
    <xf numFmtId="178" fontId="0" fillId="0" borderId="0" xfId="0" applyNumberFormat="1" applyAlignment="1">
      <alignment horizontal="center" vertical="center"/>
    </xf>
    <xf numFmtId="177" fontId="0" fillId="0" borderId="0" xfId="0" applyNumberFormat="1" applyFill="1" applyAlignment="1">
      <alignment vertical="center"/>
    </xf>
    <xf numFmtId="0" fontId="0" fillId="0" borderId="0" xfId="0" applyFill="1" applyAlignment="1">
      <alignment vertical="center"/>
    </xf>
    <xf numFmtId="180" fontId="0" fillId="0" borderId="0" xfId="0" applyNumberFormat="1" applyAlignment="1">
      <alignment horizontal="center" vertical="center"/>
    </xf>
    <xf numFmtId="179" fontId="0" fillId="0" borderId="0" xfId="0" applyNumberFormat="1" applyFill="1" applyAlignment="1">
      <alignment vertical="center"/>
    </xf>
    <xf numFmtId="181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182" fontId="0" fillId="0" borderId="0" xfId="0" applyNumberFormat="1" applyAlignment="1">
      <alignment horizontal="center" vertical="center"/>
    </xf>
    <xf numFmtId="183" fontId="0" fillId="0" borderId="0" xfId="0" applyNumberFormat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1" fillId="0" borderId="0" xfId="0" applyFont="1" applyFill="1" applyAlignment="1">
      <alignment horizontal="right" vertical="center"/>
    </xf>
    <xf numFmtId="184" fontId="0" fillId="0" borderId="0" xfId="0" applyNumberFormat="1">
      <alignment vertical="center"/>
    </xf>
    <xf numFmtId="0" fontId="0" fillId="0" borderId="1" xfId="0" applyFill="1" applyBorder="1" applyAlignment="1">
      <alignment vertical="center"/>
    </xf>
    <xf numFmtId="0" fontId="2" fillId="6" borderId="1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85" fontId="0" fillId="0" borderId="1" xfId="0" applyNumberForma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84" fontId="2" fillId="0" borderId="1" xfId="0" applyNumberFormat="1" applyFont="1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9" borderId="2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2" borderId="0" xfId="0" applyFill="1">
      <alignment vertical="center"/>
    </xf>
    <xf numFmtId="184" fontId="0" fillId="6" borderId="1" xfId="0" applyNumberFormat="1" applyFill="1" applyBorder="1" applyAlignment="1">
      <alignment horizontal="center" vertical="center"/>
    </xf>
    <xf numFmtId="0" fontId="0" fillId="9" borderId="3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10" borderId="0" xfId="0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10" borderId="0" xfId="0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9"/>
  <sheetViews>
    <sheetView zoomScale="80" zoomScaleNormal="80" workbookViewId="0">
      <selection activeCell="F38" sqref="F38"/>
    </sheetView>
  </sheetViews>
  <sheetFormatPr defaultColWidth="8.725" defaultRowHeight="13.5"/>
  <cols>
    <col min="1" max="1" width="23.0916666666667" style="5" customWidth="1"/>
    <col min="2" max="2" width="37.0916666666667" style="5" customWidth="1"/>
    <col min="3" max="3" width="21.5416666666667" style="5" customWidth="1"/>
    <col min="4" max="7" width="23.725" style="7" customWidth="1"/>
    <col min="8" max="8" width="8.725" style="5"/>
    <col min="9" max="9" width="17.1583333333333" style="5" customWidth="1"/>
    <col min="10" max="14" width="8.725" style="5"/>
    <col min="15" max="15" width="16.7" style="5" customWidth="1"/>
    <col min="16" max="16384" width="8.725" style="5"/>
  </cols>
  <sheetData>
    <row r="1" spans="2:16">
      <c r="B1" s="5" t="s">
        <v>0</v>
      </c>
      <c r="E1" s="5" t="s">
        <v>1</v>
      </c>
      <c r="F1" s="5"/>
      <c r="G1" s="5"/>
      <c r="O1" s="5" t="s">
        <v>2</v>
      </c>
      <c r="P1" s="5" t="s">
        <v>3</v>
      </c>
    </row>
    <row r="2" spans="1:15">
      <c r="A2" s="5" t="s">
        <v>4</v>
      </c>
      <c r="B2" s="5" t="s">
        <v>5</v>
      </c>
      <c r="C2" s="5" t="s">
        <v>6</v>
      </c>
      <c r="D2" s="7" t="s">
        <v>7</v>
      </c>
      <c r="E2" s="5"/>
      <c r="F2" s="5"/>
      <c r="G2" s="5"/>
      <c r="N2" s="5" t="s">
        <v>8</v>
      </c>
      <c r="O2" s="5" t="s">
        <v>9</v>
      </c>
    </row>
    <row r="3" spans="1:16">
      <c r="A3" s="10" t="s">
        <v>10</v>
      </c>
      <c r="B3"/>
      <c r="C3"/>
      <c r="D3" s="53">
        <v>0.378</v>
      </c>
      <c r="E3" s="5"/>
      <c r="F3" s="5"/>
      <c r="G3" s="5"/>
      <c r="N3" s="5" t="s">
        <v>11</v>
      </c>
      <c r="O3" s="5">
        <v>34.38</v>
      </c>
      <c r="P3" s="5">
        <v>31.491</v>
      </c>
    </row>
    <row r="4" spans="1:15">
      <c r="A4" s="10" t="s">
        <v>12</v>
      </c>
      <c r="B4" s="5">
        <v>0.000124052166938782</v>
      </c>
      <c r="C4" s="5">
        <v>0.513566248</v>
      </c>
      <c r="D4" s="53">
        <f>C4+B4</f>
        <v>0.513690300166939</v>
      </c>
      <c r="E4" s="5"/>
      <c r="F4" s="5"/>
      <c r="G4" s="5"/>
      <c r="N4" s="5" t="s">
        <v>13</v>
      </c>
      <c r="O4" s="5">
        <v>40.293</v>
      </c>
    </row>
    <row r="5" spans="1:15">
      <c r="A5" s="10" t="s">
        <v>14</v>
      </c>
      <c r="B5" s="54" t="s">
        <v>15</v>
      </c>
      <c r="C5" s="5">
        <v>0.409711226820946</v>
      </c>
      <c r="D5" s="53">
        <f>C5+B5</f>
        <v>0.409770235418946</v>
      </c>
      <c r="E5" s="5"/>
      <c r="F5" s="5"/>
      <c r="G5" s="5"/>
      <c r="N5" s="5" t="s">
        <v>16</v>
      </c>
      <c r="O5" s="5">
        <v>32.73</v>
      </c>
    </row>
    <row r="6" spans="1:15">
      <c r="A6" s="10" t="s">
        <v>17</v>
      </c>
      <c r="D6" s="53">
        <v>0.67</v>
      </c>
      <c r="E6" s="5"/>
      <c r="F6" s="5"/>
      <c r="G6" s="5"/>
      <c r="N6" s="5" t="s">
        <v>18</v>
      </c>
      <c r="O6" s="5">
        <v>50.162</v>
      </c>
    </row>
    <row r="7" spans="1:14">
      <c r="A7" s="10" t="s">
        <v>19</v>
      </c>
      <c r="D7" s="53">
        <v>0.486</v>
      </c>
      <c r="E7" s="5">
        <f>AVERAGE(D3:D7)</f>
        <v>0.491492107117177</v>
      </c>
      <c r="F7" s="5"/>
      <c r="G7" s="5"/>
      <c r="I7" s="10">
        <f>AVERAGE(D3:D7)</f>
        <v>0.491492107117177</v>
      </c>
      <c r="N7" s="5" t="s">
        <v>20</v>
      </c>
    </row>
    <row r="8" spans="1:15">
      <c r="A8" s="10" t="s">
        <v>21</v>
      </c>
      <c r="B8" s="5">
        <v>0.0334156304597855</v>
      </c>
      <c r="C8">
        <v>0.362248588353395</v>
      </c>
      <c r="D8" s="55">
        <f>C8-B8</f>
        <v>0.32883295789361</v>
      </c>
      <c r="E8" s="5" t="s">
        <v>22</v>
      </c>
      <c r="F8" s="5"/>
      <c r="G8" s="5"/>
      <c r="N8" s="5" t="s">
        <v>23</v>
      </c>
      <c r="O8" s="5">
        <v>93.31</v>
      </c>
    </row>
    <row r="9" spans="1:15">
      <c r="A9" s="10" t="s">
        <v>24</v>
      </c>
      <c r="B9" s="5">
        <v>0.0299976021051407</v>
      </c>
      <c r="C9" s="5">
        <v>0.366578735411167</v>
      </c>
      <c r="D9" s="55">
        <f>C9-B9</f>
        <v>0.336581133306026</v>
      </c>
      <c r="E9" s="5"/>
      <c r="F9" s="5"/>
      <c r="G9" s="5"/>
      <c r="N9" s="5" t="s">
        <v>25</v>
      </c>
      <c r="O9" s="5">
        <v>94.52</v>
      </c>
    </row>
    <row r="10" spans="1:16">
      <c r="A10" s="10" t="s">
        <v>26</v>
      </c>
      <c r="B10" s="54"/>
      <c r="C10"/>
      <c r="D10" s="55">
        <v>0.267</v>
      </c>
      <c r="E10" s="5"/>
      <c r="F10" s="5"/>
      <c r="G10" s="5"/>
      <c r="N10" s="5" t="s">
        <v>27</v>
      </c>
      <c r="O10" s="5">
        <v>123.873</v>
      </c>
      <c r="P10" s="5">
        <v>129.681</v>
      </c>
    </row>
    <row r="11" spans="1:16">
      <c r="A11" s="10" t="s">
        <v>28</v>
      </c>
      <c r="D11" s="55">
        <v>0.35</v>
      </c>
      <c r="E11" s="5"/>
      <c r="F11" s="5"/>
      <c r="G11" s="5"/>
      <c r="N11" s="5" t="s">
        <v>29</v>
      </c>
      <c r="O11" s="5">
        <v>106.191</v>
      </c>
      <c r="P11" s="5">
        <v>110.253</v>
      </c>
    </row>
    <row r="12" spans="1:15">
      <c r="A12" s="10" t="s">
        <v>30</v>
      </c>
      <c r="D12" s="55">
        <v>0.399</v>
      </c>
      <c r="E12" s="5">
        <f>AVERAGE(D8:D12)</f>
        <v>0.336282818239927</v>
      </c>
      <c r="F12" s="5"/>
      <c r="G12" s="5"/>
      <c r="I12" s="25">
        <f>AVERAGE(D8:D12)</f>
        <v>0.336282818239927</v>
      </c>
      <c r="N12" s="5" t="s">
        <v>31</v>
      </c>
      <c r="O12" s="5">
        <v>111.632</v>
      </c>
    </row>
    <row r="13" spans="1:17">
      <c r="A13" s="10" t="s">
        <v>32</v>
      </c>
      <c r="D13" s="56">
        <v>0.86</v>
      </c>
      <c r="E13" s="5"/>
      <c r="F13" s="5"/>
      <c r="G13" s="5"/>
      <c r="H13" s="5" t="s">
        <v>33</v>
      </c>
      <c r="N13" s="5" t="s">
        <v>34</v>
      </c>
      <c r="O13" s="5">
        <v>125.45</v>
      </c>
      <c r="P13" s="5">
        <v>134.818</v>
      </c>
      <c r="Q13" s="5">
        <v>150.756</v>
      </c>
    </row>
    <row r="14" spans="1:17">
      <c r="A14" s="10" t="s">
        <v>35</v>
      </c>
      <c r="B14" s="54" t="s">
        <v>36</v>
      </c>
      <c r="C14" s="57">
        <v>0.572467669844627</v>
      </c>
      <c r="D14" s="56">
        <f>C14-B14</f>
        <v>0.572462473064627</v>
      </c>
      <c r="E14" s="5"/>
      <c r="F14" s="5"/>
      <c r="G14" s="5"/>
      <c r="N14" s="5" t="s">
        <v>37</v>
      </c>
      <c r="O14" s="5">
        <v>116.23</v>
      </c>
      <c r="P14" s="5">
        <v>122.517</v>
      </c>
      <c r="Q14" s="5">
        <v>124.365</v>
      </c>
    </row>
    <row r="15" spans="1:16">
      <c r="A15" s="10" t="s">
        <v>38</v>
      </c>
      <c r="B15" s="54" t="s">
        <v>39</v>
      </c>
      <c r="C15" s="5">
        <v>0.471483618021011</v>
      </c>
      <c r="D15" s="56">
        <f>C15-B15</f>
        <v>0.471469704062011</v>
      </c>
      <c r="E15" s="5"/>
      <c r="F15" s="5"/>
      <c r="G15" s="5"/>
      <c r="N15" s="5" t="s">
        <v>40</v>
      </c>
      <c r="O15" s="5">
        <v>112.527</v>
      </c>
      <c r="P15" s="5">
        <v>112.216</v>
      </c>
    </row>
    <row r="16" spans="1:14">
      <c r="A16" s="10" t="s">
        <v>41</v>
      </c>
      <c r="D16" s="56">
        <v>0.441</v>
      </c>
      <c r="E16" s="5"/>
      <c r="F16" s="5"/>
      <c r="G16" s="5"/>
      <c r="N16" s="5" t="s">
        <v>42</v>
      </c>
    </row>
    <row r="17" spans="1:14">
      <c r="A17" s="10" t="s">
        <v>43</v>
      </c>
      <c r="D17" s="56">
        <v>0.452</v>
      </c>
      <c r="E17" s="5">
        <f>AVERAGE(D14:D18)</f>
        <v>0.488986435425328</v>
      </c>
      <c r="F17" s="5"/>
      <c r="G17" s="5"/>
      <c r="I17" s="58">
        <f>AVERAGE(D13:D17)</f>
        <v>0.559386435425328</v>
      </c>
      <c r="N17" s="5" t="s">
        <v>44</v>
      </c>
    </row>
    <row r="18" spans="1:7">
      <c r="A18" s="5" t="s">
        <v>45</v>
      </c>
      <c r="D18" s="7">
        <v>0.508</v>
      </c>
      <c r="E18" s="5"/>
      <c r="F18" s="5"/>
      <c r="G18" s="5"/>
    </row>
    <row r="19" spans="5:15">
      <c r="E19" s="5"/>
      <c r="F19" s="5"/>
      <c r="G19" s="5"/>
      <c r="N19" s="5" t="s">
        <v>46</v>
      </c>
      <c r="O19" s="5">
        <v>111.69</v>
      </c>
    </row>
    <row r="20" spans="1:15">
      <c r="A20" s="25" t="s">
        <v>47</v>
      </c>
      <c r="D20" s="53">
        <v>0.0828</v>
      </c>
      <c r="E20" s="5"/>
      <c r="F20" s="5"/>
      <c r="G20" s="5"/>
      <c r="N20" s="5" t="s">
        <v>48</v>
      </c>
      <c r="O20" s="5">
        <v>111.41</v>
      </c>
    </row>
    <row r="21" spans="1:15">
      <c r="A21" s="25" t="s">
        <v>49</v>
      </c>
      <c r="B21" s="54" t="s">
        <v>50</v>
      </c>
      <c r="C21" s="5">
        <v>0.079792644828558</v>
      </c>
      <c r="D21" s="53">
        <f>C21+B21</f>
        <v>0.079798903318558</v>
      </c>
      <c r="E21" s="5"/>
      <c r="F21" s="5"/>
      <c r="G21" s="5"/>
      <c r="N21" s="5" t="s">
        <v>51</v>
      </c>
      <c r="O21" s="5">
        <v>108.44</v>
      </c>
    </row>
    <row r="22" spans="1:17">
      <c r="A22" s="25" t="s">
        <v>52</v>
      </c>
      <c r="D22" s="53">
        <v>0.083</v>
      </c>
      <c r="E22" s="5"/>
      <c r="F22" s="5"/>
      <c r="G22" s="5"/>
      <c r="N22" s="5" t="s">
        <v>53</v>
      </c>
      <c r="O22" s="5">
        <v>107.597</v>
      </c>
      <c r="P22" s="5">
        <v>86.257</v>
      </c>
      <c r="Q22" s="5">
        <v>93.753</v>
      </c>
    </row>
    <row r="23" spans="1:16">
      <c r="A23" s="25" t="s">
        <v>54</v>
      </c>
      <c r="B23" s="54"/>
      <c r="D23" s="53">
        <v>0.0765</v>
      </c>
      <c r="E23" s="5"/>
      <c r="F23" s="5"/>
      <c r="G23" s="5"/>
      <c r="N23" s="5" t="s">
        <v>55</v>
      </c>
      <c r="O23" s="5">
        <v>107.01</v>
      </c>
      <c r="P23" s="5">
        <v>115.213</v>
      </c>
    </row>
    <row r="24" spans="1:9">
      <c r="A24" s="25" t="s">
        <v>56</v>
      </c>
      <c r="B24" s="54"/>
      <c r="D24" s="53">
        <v>0.0844</v>
      </c>
      <c r="E24" s="5">
        <f>AVERAGE(D21:D25)</f>
        <v>0.0775397806637116</v>
      </c>
      <c r="F24" s="5"/>
      <c r="G24" s="5"/>
      <c r="I24" s="10">
        <f>AVERAGE(D20:D24)</f>
        <v>0.0812997806637116</v>
      </c>
    </row>
    <row r="25" spans="1:7">
      <c r="A25" s="25" t="s">
        <v>57</v>
      </c>
      <c r="B25" s="54"/>
      <c r="D25" s="53">
        <v>0.064</v>
      </c>
      <c r="E25" s="5"/>
      <c r="F25" s="5"/>
      <c r="G25" s="5"/>
    </row>
    <row r="26" spans="1:7">
      <c r="A26" s="25" t="s">
        <v>58</v>
      </c>
      <c r="B26" s="54"/>
      <c r="D26" s="55">
        <v>0.0648</v>
      </c>
      <c r="E26" s="5" t="s">
        <v>22</v>
      </c>
      <c r="F26" s="5"/>
      <c r="G26" s="5"/>
    </row>
    <row r="27" spans="1:7">
      <c r="A27" s="25" t="s">
        <v>59</v>
      </c>
      <c r="B27" s="5">
        <v>0.018257237970829</v>
      </c>
      <c r="C27" s="5">
        <v>0.0935804843902588</v>
      </c>
      <c r="D27" s="55">
        <f>C27-B27</f>
        <v>0.0753232464194298</v>
      </c>
      <c r="E27" s="5"/>
      <c r="F27" s="5"/>
      <c r="G27" s="5"/>
    </row>
    <row r="28" spans="1:7">
      <c r="A28" s="25" t="s">
        <v>60</v>
      </c>
      <c r="D28" s="55">
        <v>0.065</v>
      </c>
      <c r="E28" s="5"/>
      <c r="F28" s="5"/>
      <c r="G28" s="5"/>
    </row>
    <row r="29" spans="1:7">
      <c r="A29" s="25" t="s">
        <v>61</v>
      </c>
      <c r="B29" s="54"/>
      <c r="D29" s="55">
        <v>0.0568</v>
      </c>
      <c r="E29" s="5"/>
      <c r="F29" s="5"/>
      <c r="G29" s="5"/>
    </row>
    <row r="30" spans="1:9">
      <c r="A30" s="25" t="s">
        <v>62</v>
      </c>
      <c r="B30" s="54"/>
      <c r="D30" s="7">
        <v>0.066</v>
      </c>
      <c r="E30" s="5">
        <f>AVERAGE(D26:D30)</f>
        <v>0.065584649283886</v>
      </c>
      <c r="F30" s="5"/>
      <c r="G30" s="5"/>
      <c r="I30" s="25">
        <f>AVERAGE(D26:D29)</f>
        <v>0.0654808116048575</v>
      </c>
    </row>
    <row r="31" spans="1:7">
      <c r="A31" s="25" t="s">
        <v>63</v>
      </c>
      <c r="B31" s="54" t="s">
        <v>64</v>
      </c>
      <c r="C31" s="5">
        <v>0.10447695851326</v>
      </c>
      <c r="D31" s="56">
        <f>C31+B31</f>
        <v>0.10454010219326</v>
      </c>
      <c r="E31" s="5"/>
      <c r="F31" s="5"/>
      <c r="G31" s="5"/>
    </row>
    <row r="32" spans="1:7">
      <c r="A32" s="25" t="s">
        <v>65</v>
      </c>
      <c r="B32" s="54" t="s">
        <v>66</v>
      </c>
      <c r="C32" s="5">
        <v>0.0848877243697643</v>
      </c>
      <c r="D32" s="56">
        <f>C32+B32</f>
        <v>0.0849288515747643</v>
      </c>
      <c r="E32" s="5"/>
      <c r="F32" s="5"/>
      <c r="G32" s="5"/>
    </row>
    <row r="33" spans="1:7">
      <c r="A33" s="25" t="s">
        <v>67</v>
      </c>
      <c r="D33" s="56">
        <v>0.05</v>
      </c>
      <c r="E33" s="5"/>
      <c r="F33" s="5"/>
      <c r="G33" s="5"/>
    </row>
    <row r="34" spans="1:7">
      <c r="A34" s="25" t="s">
        <v>68</v>
      </c>
      <c r="D34" s="56">
        <v>0.0524</v>
      </c>
      <c r="E34" s="5"/>
      <c r="F34" s="5"/>
      <c r="G34" s="5"/>
    </row>
    <row r="35" spans="1:9">
      <c r="A35" s="25" t="s">
        <v>69</v>
      </c>
      <c r="D35" s="56">
        <v>0.065</v>
      </c>
      <c r="E35" s="5">
        <f>AVERAGE(D31:D36)</f>
        <v>0.069894825628004</v>
      </c>
      <c r="F35" s="5"/>
      <c r="G35" s="5"/>
      <c r="I35" s="58">
        <f>AVERAGE(D31:D35)</f>
        <v>0.0713737907536049</v>
      </c>
    </row>
    <row r="36" spans="1:7">
      <c r="A36" s="25" t="s">
        <v>69</v>
      </c>
      <c r="D36" s="7">
        <v>0.0625</v>
      </c>
      <c r="E36" s="5"/>
      <c r="F36" s="5"/>
      <c r="G36" s="5"/>
    </row>
    <row r="37" spans="5:7">
      <c r="E37" s="5"/>
      <c r="F37" s="5"/>
      <c r="G37" s="5"/>
    </row>
    <row r="38" spans="1:7">
      <c r="A38" s="29" t="s">
        <v>70</v>
      </c>
      <c r="B38" s="54" t="s">
        <v>71</v>
      </c>
      <c r="C38" s="5">
        <v>0.045195725</v>
      </c>
      <c r="D38" s="53">
        <f>C38+B38</f>
        <v>0.0452129917205</v>
      </c>
      <c r="E38" s="5"/>
      <c r="F38" s="5"/>
      <c r="G38" s="5"/>
    </row>
    <row r="39" spans="1:7">
      <c r="A39" s="29" t="s">
        <v>72</v>
      </c>
      <c r="B39" s="54" t="s">
        <v>73</v>
      </c>
      <c r="C39" s="5">
        <v>0.0661036558449268</v>
      </c>
      <c r="D39" s="53">
        <f>C39+B39</f>
        <v>0.0661561265587806</v>
      </c>
      <c r="E39" s="5"/>
      <c r="F39" s="5"/>
      <c r="G39" s="5"/>
    </row>
    <row r="40" spans="1:7">
      <c r="A40" s="29" t="s">
        <v>74</v>
      </c>
      <c r="D40" s="53">
        <v>0.0739</v>
      </c>
      <c r="E40" s="5"/>
      <c r="F40" s="5"/>
      <c r="G40" s="5"/>
    </row>
    <row r="41" spans="1:7">
      <c r="A41" s="29" t="s">
        <v>75</v>
      </c>
      <c r="B41" s="54"/>
      <c r="D41" s="53">
        <v>0.0864</v>
      </c>
      <c r="E41" s="5"/>
      <c r="F41" s="5"/>
      <c r="G41" s="5"/>
    </row>
    <row r="42" spans="1:7">
      <c r="A42" s="29" t="s">
        <v>76</v>
      </c>
      <c r="B42" s="54"/>
      <c r="D42" s="53">
        <v>0.0728</v>
      </c>
      <c r="E42" s="5">
        <f>AVERAGE(D38:D42)</f>
        <v>0.0688938236558561</v>
      </c>
      <c r="F42" s="5"/>
      <c r="G42" s="5"/>
    </row>
    <row r="43" spans="1:7">
      <c r="A43" s="29" t="s">
        <v>77</v>
      </c>
      <c r="B43" s="54" t="s">
        <v>78</v>
      </c>
      <c r="C43" s="5">
        <v>0.066094659268856</v>
      </c>
      <c r="D43" s="55">
        <f>C43+B43</f>
        <v>0.0660958327353</v>
      </c>
      <c r="E43" s="5" t="s">
        <v>22</v>
      </c>
      <c r="F43" s="5"/>
      <c r="G43" s="5"/>
    </row>
    <row r="44" spans="1:7">
      <c r="A44" s="29" t="s">
        <v>79</v>
      </c>
      <c r="B44" s="5">
        <v>0.0149842724204063</v>
      </c>
      <c r="C44" s="5">
        <v>0.0821645557880401</v>
      </c>
      <c r="D44" s="55">
        <f>C44-B44</f>
        <v>0.0671802833676338</v>
      </c>
      <c r="E44" s="5"/>
      <c r="F44" s="5"/>
      <c r="G44" s="5"/>
    </row>
    <row r="45" spans="1:7">
      <c r="A45" s="29" t="s">
        <v>80</v>
      </c>
      <c r="D45" s="55">
        <v>0.068</v>
      </c>
      <c r="E45" s="5"/>
      <c r="F45" s="5"/>
      <c r="G45" s="5"/>
    </row>
    <row r="46" spans="1:7">
      <c r="A46" s="29" t="s">
        <v>81</v>
      </c>
      <c r="D46" s="55">
        <v>0.082</v>
      </c>
      <c r="E46" s="5"/>
      <c r="F46" s="5"/>
      <c r="G46" s="5"/>
    </row>
    <row r="47" spans="1:7">
      <c r="A47" s="29" t="s">
        <v>82</v>
      </c>
      <c r="D47" s="55">
        <v>0.0648</v>
      </c>
      <c r="E47" s="5">
        <f>AVERAGE(D43:D47)</f>
        <v>0.0696152232205867</v>
      </c>
      <c r="F47" s="5"/>
      <c r="G47" s="5"/>
    </row>
    <row r="48" spans="1:7">
      <c r="A48" s="29" t="s">
        <v>83</v>
      </c>
      <c r="B48" s="54"/>
      <c r="D48" s="56">
        <v>0.0492</v>
      </c>
      <c r="E48" s="5"/>
      <c r="F48" s="5"/>
      <c r="G48" s="5"/>
    </row>
    <row r="49" spans="1:7">
      <c r="A49" s="29" t="s">
        <v>84</v>
      </c>
      <c r="B49" s="54" t="s">
        <v>85</v>
      </c>
      <c r="C49" s="5">
        <v>0.0487232767045498</v>
      </c>
      <c r="D49" s="56">
        <f>C49+B49</f>
        <v>0.0488187186419964</v>
      </c>
      <c r="E49" s="5"/>
      <c r="F49" s="5"/>
      <c r="G49" s="5"/>
    </row>
    <row r="50" spans="1:7">
      <c r="A50" s="29" t="s">
        <v>86</v>
      </c>
      <c r="D50" s="56">
        <v>0.0584</v>
      </c>
      <c r="E50" s="5"/>
      <c r="F50" s="5"/>
      <c r="G50" s="5"/>
    </row>
    <row r="51" spans="1:7">
      <c r="A51" s="29" t="s">
        <v>87</v>
      </c>
      <c r="D51" s="56">
        <v>0.0639</v>
      </c>
      <c r="E51" s="5"/>
      <c r="F51" s="5"/>
      <c r="G51" s="5"/>
    </row>
    <row r="52" spans="1:7">
      <c r="A52" s="29" t="s">
        <v>88</v>
      </c>
      <c r="D52" s="56">
        <v>0.0407</v>
      </c>
      <c r="E52" s="5">
        <f>AVERAGE(D48:D52)</f>
        <v>0.0522037437283993</v>
      </c>
      <c r="F52" s="5"/>
      <c r="G52" s="5"/>
    </row>
    <row r="53" spans="5:7">
      <c r="E53" s="5"/>
      <c r="F53" s="5"/>
      <c r="G53" s="5"/>
    </row>
    <row r="54" spans="1:7">
      <c r="A54" s="30" t="s">
        <v>89</v>
      </c>
      <c r="B54" s="54" t="s">
        <v>90</v>
      </c>
      <c r="C54" s="5">
        <v>0.0754823908209801</v>
      </c>
      <c r="D54" s="53">
        <f>C54-B54</f>
        <v>0.0754431076347831</v>
      </c>
      <c r="E54" s="5"/>
      <c r="F54" s="5"/>
      <c r="G54" s="5"/>
    </row>
    <row r="55" spans="1:7">
      <c r="A55" s="30" t="s">
        <v>91</v>
      </c>
      <c r="B55" s="5">
        <v>0.000102315098047256</v>
      </c>
      <c r="C55" s="5">
        <v>0.087518804</v>
      </c>
      <c r="D55" s="53">
        <f>C55+B55</f>
        <v>0.0876211190980473</v>
      </c>
      <c r="E55" s="5"/>
      <c r="F55" s="5"/>
      <c r="G55" s="5"/>
    </row>
    <row r="56" spans="1:7">
      <c r="A56" s="30" t="s">
        <v>92</v>
      </c>
      <c r="B56" s="54" t="s">
        <v>93</v>
      </c>
      <c r="C56">
        <v>0.0930966809391975</v>
      </c>
      <c r="D56" s="53">
        <f>C56+B56</f>
        <v>0.0931070744990975</v>
      </c>
      <c r="E56" s="5"/>
      <c r="F56" s="5"/>
      <c r="G56" s="5"/>
    </row>
    <row r="57" spans="1:7">
      <c r="A57" s="30" t="s">
        <v>94</v>
      </c>
      <c r="B57" s="54"/>
      <c r="D57" s="53">
        <v>0.0959</v>
      </c>
      <c r="E57" s="5"/>
      <c r="F57" s="5"/>
      <c r="G57" s="5"/>
    </row>
    <row r="58" spans="1:7">
      <c r="A58" s="30" t="s">
        <v>95</v>
      </c>
      <c r="B58" s="54"/>
      <c r="D58" s="53">
        <v>0.0796</v>
      </c>
      <c r="E58" s="5">
        <f>AVERAGE(D54:D58)</f>
        <v>0.0863342602463856</v>
      </c>
      <c r="F58" s="5"/>
      <c r="G58" s="5"/>
    </row>
    <row r="59" spans="1:7">
      <c r="A59" s="30" t="s">
        <v>96</v>
      </c>
      <c r="B59" s="54" t="s">
        <v>97</v>
      </c>
      <c r="C59" s="5">
        <v>0.0831035524606705</v>
      </c>
      <c r="D59" s="55">
        <f>C59+B59</f>
        <v>0.0831086374819275</v>
      </c>
      <c r="E59" s="5" t="s">
        <v>98</v>
      </c>
      <c r="F59" s="5"/>
      <c r="G59" s="5"/>
    </row>
    <row r="60" spans="1:7">
      <c r="A60" s="30" t="s">
        <v>99</v>
      </c>
      <c r="B60" s="5">
        <v>0.00615237280726433</v>
      </c>
      <c r="C60" s="5">
        <v>0.077368151396513</v>
      </c>
      <c r="D60" s="55">
        <f>C60-B60</f>
        <v>0.0712157785892487</v>
      </c>
      <c r="E60" s="5"/>
      <c r="F60" s="5"/>
      <c r="G60" s="5"/>
    </row>
    <row r="61" spans="1:8">
      <c r="A61" s="30" t="s">
        <v>100</v>
      </c>
      <c r="B61" s="54" t="s">
        <v>101</v>
      </c>
      <c r="C61" s="5">
        <v>0.071495902</v>
      </c>
      <c r="D61" s="55">
        <f>C61-B61</f>
        <v>0.0653435291927357</v>
      </c>
      <c r="E61" s="5"/>
      <c r="F61" s="5"/>
      <c r="G61" s="5"/>
      <c r="H61" s="5" t="s">
        <v>33</v>
      </c>
    </row>
    <row r="62" spans="1:7">
      <c r="A62" s="30" t="s">
        <v>102</v>
      </c>
      <c r="B62" s="54"/>
      <c r="D62" s="55">
        <v>0.074</v>
      </c>
      <c r="E62" s="5"/>
      <c r="F62" s="5"/>
      <c r="G62" s="5"/>
    </row>
    <row r="63" spans="1:7">
      <c r="A63" s="30" t="s">
        <v>103</v>
      </c>
      <c r="B63" s="54"/>
      <c r="D63" s="55">
        <v>0.0641</v>
      </c>
      <c r="E63" s="5">
        <f>AVERAGE(D59:D63)</f>
        <v>0.0715535890527824</v>
      </c>
      <c r="F63" s="5"/>
      <c r="G63" s="5"/>
    </row>
    <row r="64" spans="1:7">
      <c r="A64" s="30" t="s">
        <v>104</v>
      </c>
      <c r="B64" s="54" t="s">
        <v>105</v>
      </c>
      <c r="C64" s="5">
        <v>0.054361168295145</v>
      </c>
      <c r="D64" s="56"/>
      <c r="E64" s="5"/>
      <c r="F64" s="5"/>
      <c r="G64" s="5"/>
    </row>
    <row r="65" spans="1:7">
      <c r="A65" s="30" t="s">
        <v>106</v>
      </c>
      <c r="B65" s="54" t="s">
        <v>107</v>
      </c>
      <c r="C65" s="5">
        <v>0.058629178</v>
      </c>
      <c r="D65" s="56">
        <f>C65+B65</f>
        <v>0.058672819775846</v>
      </c>
      <c r="E65" s="5"/>
      <c r="F65" s="5"/>
      <c r="G65" s="5"/>
    </row>
    <row r="66" spans="1:8">
      <c r="A66" s="30" t="s">
        <v>108</v>
      </c>
      <c r="B66" s="54" t="s">
        <v>109</v>
      </c>
      <c r="C66" s="5">
        <v>0.130289644002914</v>
      </c>
      <c r="D66" s="56">
        <f>C66-B66</f>
        <v>0.130285732448101</v>
      </c>
      <c r="E66" s="5"/>
      <c r="F66" s="5"/>
      <c r="G66" s="5"/>
      <c r="H66" s="5" t="s">
        <v>33</v>
      </c>
    </row>
    <row r="67" spans="1:7">
      <c r="A67" s="30" t="s">
        <v>110</v>
      </c>
      <c r="D67" s="56">
        <v>0.09</v>
      </c>
      <c r="E67" s="5"/>
      <c r="F67" s="5"/>
      <c r="G67" s="5"/>
    </row>
    <row r="68" spans="1:7">
      <c r="A68" s="30" t="s">
        <v>111</v>
      </c>
      <c r="D68" s="56">
        <v>0.082</v>
      </c>
      <c r="E68" s="5">
        <f>AVERAGE(D65:D69)</f>
        <v>0.0842117104447894</v>
      </c>
      <c r="F68" s="5"/>
      <c r="G68" s="5"/>
    </row>
    <row r="69" spans="1:7">
      <c r="A69" s="5" t="s">
        <v>112</v>
      </c>
      <c r="D69" s="56">
        <v>0.0601</v>
      </c>
      <c r="E69" s="5"/>
      <c r="F69" s="5"/>
      <c r="G69" s="5"/>
    </row>
  </sheetData>
  <mergeCells count="2">
    <mergeCell ref="B1:C1"/>
    <mergeCell ref="E1:F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5"/>
  <sheetViews>
    <sheetView workbookViewId="0">
      <selection activeCell="L16" sqref="L16"/>
    </sheetView>
  </sheetViews>
  <sheetFormatPr defaultColWidth="8.725" defaultRowHeight="13.5"/>
  <cols>
    <col min="1" max="1" width="19.4583333333333" customWidth="1"/>
    <col min="9" max="9" width="24" customWidth="1"/>
    <col min="10" max="10" width="22.725" customWidth="1"/>
    <col min="11" max="11" width="23.6333333333333" customWidth="1"/>
    <col min="12" max="12" width="26.1833333333333" customWidth="1"/>
  </cols>
  <sheetData>
    <row r="1" spans="1:12">
      <c r="A1" t="s">
        <v>113</v>
      </c>
      <c r="B1" t="s">
        <v>114</v>
      </c>
      <c r="I1" s="5"/>
      <c r="J1" s="5" t="s">
        <v>0</v>
      </c>
      <c r="K1" s="5"/>
      <c r="L1" s="7"/>
    </row>
    <row r="2" spans="1:12">
      <c r="A2" t="s">
        <v>115</v>
      </c>
      <c r="B2">
        <v>62.53</v>
      </c>
      <c r="I2" s="5" t="s">
        <v>116</v>
      </c>
      <c r="J2" s="5" t="s">
        <v>5</v>
      </c>
      <c r="K2" s="5" t="s">
        <v>6</v>
      </c>
      <c r="L2" s="7" t="s">
        <v>7</v>
      </c>
    </row>
    <row r="3" spans="1:12">
      <c r="A3" t="s">
        <v>13</v>
      </c>
      <c r="B3">
        <v>50.539</v>
      </c>
      <c r="C3">
        <v>54.375</v>
      </c>
      <c r="I3" s="10" t="s">
        <v>10</v>
      </c>
      <c r="L3" s="53"/>
    </row>
    <row r="4" spans="1:12">
      <c r="A4" t="s">
        <v>117</v>
      </c>
      <c r="B4">
        <v>71.371</v>
      </c>
      <c r="C4">
        <v>77.533</v>
      </c>
      <c r="I4" s="10" t="s">
        <v>12</v>
      </c>
      <c r="J4" s="5"/>
      <c r="K4" s="5"/>
      <c r="L4" s="53"/>
    </row>
    <row r="5" spans="1:12">
      <c r="A5" t="s">
        <v>18</v>
      </c>
      <c r="B5">
        <v>63.327</v>
      </c>
      <c r="C5">
        <v>77.272</v>
      </c>
      <c r="D5">
        <v>78.205</v>
      </c>
      <c r="I5" s="10" t="s">
        <v>14</v>
      </c>
      <c r="J5" s="54"/>
      <c r="K5" s="5"/>
      <c r="L5" s="53"/>
    </row>
    <row r="6" spans="1:12">
      <c r="A6" t="s">
        <v>20</v>
      </c>
      <c r="B6">
        <v>59.527</v>
      </c>
      <c r="C6">
        <v>66.805</v>
      </c>
      <c r="D6">
        <v>70.519</v>
      </c>
      <c r="I6" s="10" t="s">
        <v>17</v>
      </c>
      <c r="J6" s="5"/>
      <c r="K6" s="5"/>
      <c r="L6" s="53"/>
    </row>
    <row r="7" spans="1:12">
      <c r="A7" t="s">
        <v>46</v>
      </c>
      <c r="B7">
        <v>101.217</v>
      </c>
      <c r="C7">
        <v>122.631</v>
      </c>
      <c r="H7">
        <v>121.508</v>
      </c>
      <c r="I7" s="10" t="s">
        <v>19</v>
      </c>
      <c r="J7" s="5"/>
      <c r="K7" s="5"/>
      <c r="L7" s="53"/>
    </row>
    <row r="8" spans="1:12">
      <c r="A8" t="s">
        <v>48</v>
      </c>
      <c r="B8">
        <v>115.8</v>
      </c>
      <c r="C8">
        <v>124.355</v>
      </c>
      <c r="H8">
        <v>127.72</v>
      </c>
      <c r="I8" s="10" t="s">
        <v>21</v>
      </c>
      <c r="J8" s="5"/>
      <c r="L8" s="55">
        <v>0.58</v>
      </c>
    </row>
    <row r="9" spans="1:12">
      <c r="A9" t="s">
        <v>51</v>
      </c>
      <c r="B9">
        <v>103.077</v>
      </c>
      <c r="C9">
        <v>106.068</v>
      </c>
      <c r="H9">
        <v>107.422</v>
      </c>
      <c r="I9" s="10" t="s">
        <v>24</v>
      </c>
      <c r="J9" s="5"/>
      <c r="K9" s="5"/>
      <c r="L9" s="55">
        <v>0.374</v>
      </c>
    </row>
    <row r="10" spans="1:12">
      <c r="A10" t="s">
        <v>53</v>
      </c>
      <c r="B10">
        <v>93.124</v>
      </c>
      <c r="C10">
        <v>100.41</v>
      </c>
      <c r="H10">
        <v>100.388</v>
      </c>
      <c r="I10" s="10" t="s">
        <v>118</v>
      </c>
      <c r="J10" s="54"/>
      <c r="L10" s="55">
        <v>0.413</v>
      </c>
    </row>
    <row r="11" spans="1:12">
      <c r="A11" t="s">
        <v>55</v>
      </c>
      <c r="B11">
        <v>106.062</v>
      </c>
      <c r="C11">
        <v>112.167</v>
      </c>
      <c r="H11">
        <v>112.86</v>
      </c>
      <c r="I11" s="10" t="s">
        <v>28</v>
      </c>
      <c r="J11" s="5"/>
      <c r="K11" s="5"/>
      <c r="L11" s="55">
        <v>0.365</v>
      </c>
    </row>
    <row r="12" spans="9:12">
      <c r="I12" s="10" t="s">
        <v>30</v>
      </c>
      <c r="J12" s="5"/>
      <c r="K12" s="5"/>
      <c r="L12" s="55">
        <v>0.316</v>
      </c>
    </row>
    <row r="13" spans="9:12">
      <c r="I13" s="10" t="s">
        <v>119</v>
      </c>
      <c r="J13" s="5"/>
      <c r="K13" s="5"/>
      <c r="L13" s="56">
        <v>1.53</v>
      </c>
    </row>
    <row r="14" spans="9:12">
      <c r="I14" s="10" t="s">
        <v>35</v>
      </c>
      <c r="J14" s="54"/>
      <c r="K14" s="57"/>
      <c r="L14" s="56">
        <v>1</v>
      </c>
    </row>
    <row r="15" spans="9:12">
      <c r="I15" s="10" t="s">
        <v>38</v>
      </c>
      <c r="J15" s="54"/>
      <c r="K15" s="5"/>
      <c r="L15" s="56">
        <v>0.366</v>
      </c>
    </row>
    <row r="16" spans="9:12">
      <c r="I16" s="10" t="s">
        <v>41</v>
      </c>
      <c r="J16" s="5"/>
      <c r="K16" s="5"/>
      <c r="L16" s="56"/>
    </row>
    <row r="17" spans="1:12">
      <c r="A17" t="s">
        <v>34</v>
      </c>
      <c r="B17">
        <v>134.82</v>
      </c>
      <c r="I17" s="10" t="s">
        <v>43</v>
      </c>
      <c r="J17" s="5"/>
      <c r="K17" s="5"/>
      <c r="L17" s="56"/>
    </row>
    <row r="18" spans="1:12">
      <c r="A18" t="s">
        <v>23</v>
      </c>
      <c r="B18">
        <v>102.66</v>
      </c>
      <c r="C18">
        <v>107.067</v>
      </c>
      <c r="H18">
        <v>108.75</v>
      </c>
      <c r="I18" s="5"/>
      <c r="J18" s="5"/>
      <c r="K18" s="5"/>
      <c r="L18" s="7"/>
    </row>
    <row r="19" spans="1:11">
      <c r="A19" t="s">
        <v>25</v>
      </c>
      <c r="B19">
        <v>82.344</v>
      </c>
      <c r="C19">
        <v>81.813</v>
      </c>
      <c r="D19">
        <v>130.9</v>
      </c>
      <c r="E19">
        <v>135.85</v>
      </c>
      <c r="F19">
        <v>137.929</v>
      </c>
      <c r="I19" s="25" t="s">
        <v>47</v>
      </c>
      <c r="J19" s="5"/>
      <c r="K19" s="5"/>
    </row>
    <row r="20" spans="1:12">
      <c r="A20" t="s">
        <v>27</v>
      </c>
      <c r="B20">
        <v>106.84</v>
      </c>
      <c r="C20">
        <v>92.061</v>
      </c>
      <c r="I20" s="25" t="s">
        <v>49</v>
      </c>
      <c r="J20" s="54"/>
      <c r="K20" s="5"/>
      <c r="L20" s="53"/>
    </row>
    <row r="21" spans="1:12">
      <c r="A21" t="s">
        <v>29</v>
      </c>
      <c r="B21">
        <v>92.613</v>
      </c>
      <c r="I21" s="25" t="s">
        <v>52</v>
      </c>
      <c r="J21" s="5"/>
      <c r="K21" s="5"/>
      <c r="L21" s="53"/>
    </row>
    <row r="22" spans="9:12">
      <c r="I22" s="25" t="s">
        <v>54</v>
      </c>
      <c r="J22" s="54"/>
      <c r="K22" s="5"/>
      <c r="L22" s="53"/>
    </row>
    <row r="23" spans="9:12">
      <c r="I23" s="25" t="s">
        <v>56</v>
      </c>
      <c r="J23" s="54"/>
      <c r="K23" s="5"/>
      <c r="L23" s="53"/>
    </row>
    <row r="24" spans="9:12">
      <c r="I24" s="25" t="s">
        <v>58</v>
      </c>
      <c r="J24" s="54"/>
      <c r="K24" s="5"/>
      <c r="L24" s="55">
        <v>0.177</v>
      </c>
    </row>
    <row r="25" spans="9:12">
      <c r="I25" s="25" t="s">
        <v>120</v>
      </c>
      <c r="J25" s="5"/>
      <c r="K25" s="5"/>
      <c r="L25" s="55">
        <v>0.169</v>
      </c>
    </row>
    <row r="26" spans="9:12">
      <c r="I26" s="25" t="s">
        <v>60</v>
      </c>
      <c r="J26" s="5"/>
      <c r="K26" s="5"/>
      <c r="L26" s="55">
        <v>0.21</v>
      </c>
    </row>
    <row r="27" spans="9:12">
      <c r="I27" s="25" t="s">
        <v>61</v>
      </c>
      <c r="J27" s="54"/>
      <c r="K27" s="5"/>
      <c r="L27" s="55">
        <v>0.154</v>
      </c>
    </row>
    <row r="28" spans="9:12">
      <c r="I28" s="25" t="s">
        <v>62</v>
      </c>
      <c r="J28" s="54"/>
      <c r="K28" s="5"/>
      <c r="L28" s="55"/>
    </row>
    <row r="29" spans="9:12">
      <c r="I29" s="25" t="s">
        <v>63</v>
      </c>
      <c r="J29" s="54"/>
      <c r="K29" s="5"/>
      <c r="L29" s="56"/>
    </row>
    <row r="30" spans="9:12">
      <c r="I30" s="25" t="s">
        <v>65</v>
      </c>
      <c r="J30" s="54"/>
      <c r="K30" s="5"/>
      <c r="L30" s="56"/>
    </row>
    <row r="31" spans="9:12">
      <c r="I31" s="25" t="s">
        <v>67</v>
      </c>
      <c r="J31" s="5"/>
      <c r="K31" s="5"/>
      <c r="L31" s="56"/>
    </row>
    <row r="32" spans="9:12">
      <c r="I32" s="25" t="s">
        <v>68</v>
      </c>
      <c r="J32" s="5"/>
      <c r="K32" s="5"/>
      <c r="L32" s="56"/>
    </row>
    <row r="33" spans="9:12">
      <c r="I33" s="25" t="s">
        <v>69</v>
      </c>
      <c r="J33" s="5"/>
      <c r="K33" s="5"/>
      <c r="L33" s="56"/>
    </row>
    <row r="34" spans="9:12">
      <c r="I34" s="5"/>
      <c r="J34" s="5"/>
      <c r="K34" s="5"/>
      <c r="L34" s="7"/>
    </row>
    <row r="35" spans="9:12">
      <c r="I35" s="29" t="s">
        <v>70</v>
      </c>
      <c r="J35" s="54"/>
      <c r="K35" s="5"/>
      <c r="L35" s="53"/>
    </row>
    <row r="36" spans="9:12">
      <c r="I36" s="29" t="s">
        <v>72</v>
      </c>
      <c r="J36" s="54"/>
      <c r="K36" s="5"/>
      <c r="L36" s="53"/>
    </row>
    <row r="37" spans="9:12">
      <c r="I37" s="29" t="s">
        <v>74</v>
      </c>
      <c r="J37" s="5"/>
      <c r="K37" s="5"/>
      <c r="L37" s="53"/>
    </row>
    <row r="38" spans="9:12">
      <c r="I38" s="29" t="s">
        <v>75</v>
      </c>
      <c r="J38" s="54"/>
      <c r="K38" s="5"/>
      <c r="L38" s="53"/>
    </row>
    <row r="39" spans="9:12">
      <c r="I39" s="29" t="s">
        <v>76</v>
      </c>
      <c r="J39" s="54"/>
      <c r="K39" s="5"/>
      <c r="L39" s="53"/>
    </row>
    <row r="40" spans="9:12">
      <c r="I40" s="29" t="s">
        <v>77</v>
      </c>
      <c r="J40" s="54"/>
      <c r="K40" s="5"/>
      <c r="L40" s="55">
        <v>0.2</v>
      </c>
    </row>
    <row r="41" spans="9:12">
      <c r="I41" s="29" t="s">
        <v>79</v>
      </c>
      <c r="J41" s="5"/>
      <c r="K41" s="5"/>
      <c r="L41" s="55"/>
    </row>
    <row r="42" spans="9:12">
      <c r="I42" s="29" t="s">
        <v>80</v>
      </c>
      <c r="J42" s="5"/>
      <c r="K42" s="5"/>
      <c r="L42" s="55"/>
    </row>
    <row r="43" spans="9:12">
      <c r="I43" s="29" t="s">
        <v>81</v>
      </c>
      <c r="J43" s="5"/>
      <c r="K43" s="5"/>
      <c r="L43" s="55"/>
    </row>
    <row r="44" spans="9:12">
      <c r="I44" s="29" t="s">
        <v>82</v>
      </c>
      <c r="J44" s="5"/>
      <c r="K44" s="5"/>
      <c r="L44" s="55"/>
    </row>
    <row r="45" spans="9:12">
      <c r="I45" s="29" t="s">
        <v>83</v>
      </c>
      <c r="J45" s="54"/>
      <c r="K45" s="5"/>
      <c r="L45" s="56"/>
    </row>
    <row r="46" spans="9:12">
      <c r="I46" s="29" t="s">
        <v>84</v>
      </c>
      <c r="J46" s="54"/>
      <c r="K46" s="5"/>
      <c r="L46" s="56"/>
    </row>
    <row r="47" spans="9:12">
      <c r="I47" s="29" t="s">
        <v>86</v>
      </c>
      <c r="J47" s="5"/>
      <c r="K47" s="5"/>
      <c r="L47" s="56"/>
    </row>
    <row r="48" spans="9:12">
      <c r="I48" s="29" t="s">
        <v>87</v>
      </c>
      <c r="J48" s="5"/>
      <c r="K48" s="5"/>
      <c r="L48" s="56"/>
    </row>
    <row r="49" spans="9:12">
      <c r="I49" s="29" t="s">
        <v>88</v>
      </c>
      <c r="J49" s="5"/>
      <c r="K49" s="5"/>
      <c r="L49" s="56"/>
    </row>
    <row r="50" spans="9:12">
      <c r="I50" s="5"/>
      <c r="J50" s="5"/>
      <c r="K50" s="5"/>
      <c r="L50" s="7"/>
    </row>
    <row r="51" spans="9:12">
      <c r="I51" s="30" t="s">
        <v>89</v>
      </c>
      <c r="J51" s="54"/>
      <c r="K51" s="5"/>
      <c r="L51" s="53"/>
    </row>
    <row r="52" spans="9:12">
      <c r="I52" s="30" t="s">
        <v>91</v>
      </c>
      <c r="J52" s="5"/>
      <c r="K52" s="5"/>
      <c r="L52" s="53"/>
    </row>
    <row r="53" spans="9:12">
      <c r="I53" s="30" t="s">
        <v>92</v>
      </c>
      <c r="J53" s="54"/>
      <c r="L53" s="53"/>
    </row>
    <row r="54" spans="9:12">
      <c r="I54" s="30" t="s">
        <v>94</v>
      </c>
      <c r="J54" s="54"/>
      <c r="K54" s="5"/>
      <c r="L54" s="53"/>
    </row>
    <row r="55" spans="9:12">
      <c r="I55" s="30" t="s">
        <v>95</v>
      </c>
      <c r="J55" s="54"/>
      <c r="K55" s="5"/>
      <c r="L55" s="53"/>
    </row>
    <row r="56" spans="9:12">
      <c r="I56" s="30" t="s">
        <v>96</v>
      </c>
      <c r="J56" s="54"/>
      <c r="K56" s="5"/>
      <c r="L56" s="55">
        <v>0.209</v>
      </c>
    </row>
    <row r="57" spans="9:12">
      <c r="I57" s="30" t="s">
        <v>99</v>
      </c>
      <c r="J57" s="5"/>
      <c r="K57" s="5"/>
      <c r="L57" s="55">
        <v>0.22</v>
      </c>
    </row>
    <row r="58" spans="9:12">
      <c r="I58" s="30" t="s">
        <v>100</v>
      </c>
      <c r="J58" s="54"/>
      <c r="K58" s="5"/>
      <c r="L58" s="55">
        <v>0.238</v>
      </c>
    </row>
    <row r="59" spans="9:12">
      <c r="I59" s="30" t="s">
        <v>102</v>
      </c>
      <c r="J59" s="54"/>
      <c r="K59" s="5"/>
      <c r="L59" s="55">
        <v>0.185</v>
      </c>
    </row>
    <row r="60" spans="9:12">
      <c r="I60" s="30" t="s">
        <v>103</v>
      </c>
      <c r="J60" s="54"/>
      <c r="K60" s="5"/>
      <c r="L60" s="55">
        <v>0.193</v>
      </c>
    </row>
    <row r="61" spans="9:12">
      <c r="I61" s="30" t="s">
        <v>104</v>
      </c>
      <c r="J61" s="54"/>
      <c r="K61" s="5"/>
      <c r="L61" s="56"/>
    </row>
    <row r="62" spans="9:12">
      <c r="I62" s="30" t="s">
        <v>106</v>
      </c>
      <c r="J62" s="54"/>
      <c r="K62" s="5"/>
      <c r="L62" s="56"/>
    </row>
    <row r="63" spans="9:12">
      <c r="I63" s="30" t="s">
        <v>108</v>
      </c>
      <c r="J63" s="54"/>
      <c r="K63" s="5"/>
      <c r="L63" s="56"/>
    </row>
    <row r="64" spans="9:12">
      <c r="I64" s="30" t="s">
        <v>110</v>
      </c>
      <c r="J64" s="5"/>
      <c r="K64" s="5"/>
      <c r="L64" s="56"/>
    </row>
    <row r="65" spans="9:12">
      <c r="I65" s="30" t="s">
        <v>111</v>
      </c>
      <c r="J65" s="5"/>
      <c r="K65" s="5"/>
      <c r="L65" s="56"/>
    </row>
  </sheetData>
  <mergeCells count="1">
    <mergeCell ref="J1:K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39"/>
  <sheetViews>
    <sheetView topLeftCell="C1" workbookViewId="0">
      <selection activeCell="L2" sqref="L2"/>
    </sheetView>
  </sheetViews>
  <sheetFormatPr defaultColWidth="8.725" defaultRowHeight="13.5"/>
  <cols>
    <col min="7" max="7" width="12.8166666666667"/>
    <col min="10" max="10" width="5.275" customWidth="1"/>
    <col min="11" max="20" width="6.81666666666667" customWidth="1"/>
  </cols>
  <sheetData>
    <row r="1" spans="1:21">
      <c r="A1" t="s">
        <v>121</v>
      </c>
      <c r="D1" t="s">
        <v>121</v>
      </c>
      <c r="I1" s="33"/>
      <c r="J1" s="34">
        <v>0</v>
      </c>
      <c r="K1" s="34">
        <v>0.2</v>
      </c>
      <c r="L1" s="34">
        <v>0.4</v>
      </c>
      <c r="M1" s="34">
        <v>0.6</v>
      </c>
      <c r="N1" s="34">
        <v>0.8</v>
      </c>
      <c r="O1" s="34">
        <v>1</v>
      </c>
      <c r="P1" s="34">
        <v>1.2</v>
      </c>
      <c r="Q1" s="34">
        <v>1.4</v>
      </c>
      <c r="R1" s="34">
        <v>1.6</v>
      </c>
      <c r="S1" s="34">
        <v>1.8</v>
      </c>
      <c r="T1" s="34">
        <v>2</v>
      </c>
      <c r="U1" s="34" t="s">
        <v>122</v>
      </c>
    </row>
    <row r="2" spans="1:21">
      <c r="A2" t="s">
        <v>123</v>
      </c>
      <c r="B2">
        <v>157.2</v>
      </c>
      <c r="I2" s="35" t="s">
        <v>124</v>
      </c>
      <c r="J2" s="36">
        <v>0</v>
      </c>
      <c r="K2" s="37">
        <v>27.2</v>
      </c>
      <c r="L2" s="37">
        <v>52.7</v>
      </c>
      <c r="M2" s="37">
        <v>76</v>
      </c>
      <c r="N2" s="37">
        <v>97.4</v>
      </c>
      <c r="O2" s="37">
        <v>116.5</v>
      </c>
      <c r="P2" s="37">
        <v>133.4</v>
      </c>
      <c r="Q2" s="37">
        <v>148.3</v>
      </c>
      <c r="R2" s="37">
        <v>161.2</v>
      </c>
      <c r="S2" s="37">
        <v>172.5</v>
      </c>
      <c r="T2" s="37">
        <v>182.4</v>
      </c>
      <c r="U2" s="35" t="s">
        <v>125</v>
      </c>
    </row>
    <row r="3" spans="1:21">
      <c r="A3" t="s">
        <v>126</v>
      </c>
      <c r="B3">
        <v>149.5</v>
      </c>
      <c r="I3" s="35" t="s">
        <v>127</v>
      </c>
      <c r="J3" s="36">
        <v>0</v>
      </c>
      <c r="K3" s="36">
        <v>12.7</v>
      </c>
      <c r="L3" s="36">
        <v>34.1</v>
      </c>
      <c r="M3" s="36">
        <v>59.7</v>
      </c>
      <c r="N3" s="36">
        <v>84.2</v>
      </c>
      <c r="O3" s="36">
        <v>108</v>
      </c>
      <c r="P3" s="36">
        <v>129.6</v>
      </c>
      <c r="Q3" s="36">
        <v>148.9</v>
      </c>
      <c r="R3" s="36">
        <v>165.8</v>
      </c>
      <c r="S3" s="36">
        <v>180.8</v>
      </c>
      <c r="T3" s="36">
        <v>193.7</v>
      </c>
      <c r="U3" s="35"/>
    </row>
    <row r="4" spans="1:21">
      <c r="A4" t="s">
        <v>128</v>
      </c>
      <c r="B4">
        <v>125.1</v>
      </c>
      <c r="I4" s="35" t="s">
        <v>129</v>
      </c>
      <c r="J4" s="36">
        <v>0</v>
      </c>
      <c r="K4" s="36">
        <v>30.5</v>
      </c>
      <c r="L4" s="36">
        <v>62.9</v>
      </c>
      <c r="M4" s="36">
        <v>93.6</v>
      </c>
      <c r="N4" s="36">
        <v>122.1</v>
      </c>
      <c r="O4" s="36">
        <v>148.8</v>
      </c>
      <c r="P4" s="36">
        <v>173.2</v>
      </c>
      <c r="Q4" s="36">
        <v>194.4</v>
      </c>
      <c r="R4" s="36">
        <v>212.6</v>
      </c>
      <c r="S4" s="36">
        <v>228.9</v>
      </c>
      <c r="T4" s="36">
        <v>241.7</v>
      </c>
      <c r="U4" s="35"/>
    </row>
    <row r="5" spans="1:21">
      <c r="A5" t="s">
        <v>124</v>
      </c>
      <c r="B5">
        <v>182.4</v>
      </c>
      <c r="D5" s="2" t="s">
        <v>124</v>
      </c>
      <c r="E5">
        <v>182.4</v>
      </c>
      <c r="I5" s="35" t="s">
        <v>130</v>
      </c>
      <c r="J5" s="36">
        <v>0</v>
      </c>
      <c r="K5" s="36">
        <v>28.5</v>
      </c>
      <c r="L5" s="36">
        <v>56.3</v>
      </c>
      <c r="M5" s="36">
        <v>84.3</v>
      </c>
      <c r="N5" s="36">
        <v>110</v>
      </c>
      <c r="O5" s="36">
        <v>133.4</v>
      </c>
      <c r="P5" s="36">
        <v>155.6</v>
      </c>
      <c r="Q5" s="36">
        <v>176.6</v>
      </c>
      <c r="R5" s="36">
        <v>196.3</v>
      </c>
      <c r="S5" s="36">
        <v>214.2</v>
      </c>
      <c r="T5" s="36">
        <v>230.2</v>
      </c>
      <c r="U5" s="35"/>
    </row>
    <row r="6" spans="1:21">
      <c r="A6" t="s">
        <v>131</v>
      </c>
      <c r="B6">
        <v>160.6</v>
      </c>
      <c r="D6" s="2"/>
      <c r="I6" s="35" t="s">
        <v>132</v>
      </c>
      <c r="J6" s="36">
        <v>0</v>
      </c>
      <c r="K6" s="36">
        <v>16.8</v>
      </c>
      <c r="L6" s="36">
        <v>40.7</v>
      </c>
      <c r="M6" s="36">
        <v>64.4</v>
      </c>
      <c r="N6" s="36">
        <v>75.9</v>
      </c>
      <c r="O6" s="36">
        <v>99.3</v>
      </c>
      <c r="P6" s="36">
        <v>120.7</v>
      </c>
      <c r="Q6" s="36">
        <v>140.4</v>
      </c>
      <c r="R6" s="36">
        <v>159.6</v>
      </c>
      <c r="S6" s="36">
        <v>177.3</v>
      </c>
      <c r="T6" s="36">
        <v>193.4</v>
      </c>
      <c r="U6" s="35"/>
    </row>
    <row r="7" spans="1:21">
      <c r="A7" t="s">
        <v>127</v>
      </c>
      <c r="B7">
        <v>193.7</v>
      </c>
      <c r="D7" s="2" t="s">
        <v>127</v>
      </c>
      <c r="E7">
        <v>193.7</v>
      </c>
      <c r="I7" s="40" t="s">
        <v>133</v>
      </c>
      <c r="J7" s="36">
        <v>0</v>
      </c>
      <c r="K7" s="36">
        <v>22.8</v>
      </c>
      <c r="L7" s="36">
        <v>46</v>
      </c>
      <c r="M7" s="36">
        <v>69.2</v>
      </c>
      <c r="N7" s="36">
        <v>92</v>
      </c>
      <c r="O7" s="36">
        <v>113.7</v>
      </c>
      <c r="P7" s="36">
        <v>135.4</v>
      </c>
      <c r="Q7" s="36">
        <v>157.5</v>
      </c>
      <c r="R7" s="36">
        <v>180.2</v>
      </c>
      <c r="S7" s="36">
        <v>201.4</v>
      </c>
      <c r="T7" s="36">
        <v>221</v>
      </c>
      <c r="U7" s="40" t="s">
        <v>134</v>
      </c>
    </row>
    <row r="8" spans="1:21">
      <c r="A8" t="s">
        <v>129</v>
      </c>
      <c r="B8">
        <v>241.7</v>
      </c>
      <c r="D8" s="2" t="s">
        <v>129</v>
      </c>
      <c r="E8">
        <v>241.7</v>
      </c>
      <c r="I8" s="40" t="s">
        <v>135</v>
      </c>
      <c r="J8" s="36">
        <v>0</v>
      </c>
      <c r="K8" s="36">
        <v>27.1</v>
      </c>
      <c r="L8" s="36">
        <v>47.6</v>
      </c>
      <c r="M8" s="36">
        <v>66.2</v>
      </c>
      <c r="N8" s="36">
        <v>82.1</v>
      </c>
      <c r="O8" s="36">
        <v>104.3</v>
      </c>
      <c r="P8" s="36">
        <v>131.7</v>
      </c>
      <c r="Q8" s="36">
        <v>159.8</v>
      </c>
      <c r="R8" s="36">
        <v>186.3</v>
      </c>
      <c r="S8" s="36">
        <v>210.3</v>
      </c>
      <c r="T8" s="36">
        <v>231.3</v>
      </c>
      <c r="U8" s="40"/>
    </row>
    <row r="9" spans="1:21">
      <c r="A9" t="s">
        <v>136</v>
      </c>
      <c r="B9">
        <v>260</v>
      </c>
      <c r="D9" s="2"/>
      <c r="I9" s="40" t="s">
        <v>137</v>
      </c>
      <c r="J9" s="36">
        <v>0</v>
      </c>
      <c r="K9" s="36">
        <v>26.1</v>
      </c>
      <c r="L9" s="36">
        <v>56.8</v>
      </c>
      <c r="M9" s="36">
        <v>85.4</v>
      </c>
      <c r="N9" s="36">
        <v>111.7</v>
      </c>
      <c r="O9" s="36">
        <v>136.2</v>
      </c>
      <c r="P9" s="36">
        <v>158.9</v>
      </c>
      <c r="Q9" s="36">
        <v>179.5</v>
      </c>
      <c r="R9" s="36">
        <v>198.4</v>
      </c>
      <c r="S9" s="36">
        <v>215.1</v>
      </c>
      <c r="T9" s="36">
        <v>230.4</v>
      </c>
      <c r="U9" s="40"/>
    </row>
    <row r="10" spans="1:21">
      <c r="A10" t="s">
        <v>138</v>
      </c>
      <c r="B10">
        <v>258</v>
      </c>
      <c r="D10" s="2"/>
      <c r="I10" s="40" t="s">
        <v>139</v>
      </c>
      <c r="J10" s="36">
        <v>0</v>
      </c>
      <c r="K10" s="36">
        <v>37.7</v>
      </c>
      <c r="L10" s="36">
        <v>70.5</v>
      </c>
      <c r="M10" s="36">
        <v>100.8</v>
      </c>
      <c r="N10" s="36">
        <v>128.9</v>
      </c>
      <c r="O10" s="36">
        <v>154.2</v>
      </c>
      <c r="P10" s="36">
        <v>176.5</v>
      </c>
      <c r="Q10" s="36">
        <v>195.5</v>
      </c>
      <c r="R10" s="36">
        <v>212.1</v>
      </c>
      <c r="S10" s="36">
        <v>226.1</v>
      </c>
      <c r="T10" s="36">
        <v>237.4</v>
      </c>
      <c r="U10" s="40"/>
    </row>
    <row r="11" spans="4:21">
      <c r="D11" s="2"/>
      <c r="I11" s="40" t="s">
        <v>140</v>
      </c>
      <c r="J11" s="36">
        <v>0</v>
      </c>
      <c r="K11" s="36">
        <v>43.2</v>
      </c>
      <c r="L11" s="36">
        <v>80.9</v>
      </c>
      <c r="M11" s="36">
        <v>116.8</v>
      </c>
      <c r="N11" s="36">
        <v>150.5</v>
      </c>
      <c r="O11" s="36">
        <v>181.9</v>
      </c>
      <c r="P11" s="36">
        <v>210.4</v>
      </c>
      <c r="Q11" s="36">
        <v>235.9</v>
      </c>
      <c r="R11" s="36">
        <v>219.4</v>
      </c>
      <c r="S11" s="36">
        <v>251.4</v>
      </c>
      <c r="T11" s="36">
        <v>269.1</v>
      </c>
      <c r="U11" s="40"/>
    </row>
    <row r="12" spans="1:21">
      <c r="A12" t="s">
        <v>130</v>
      </c>
      <c r="B12">
        <v>230</v>
      </c>
      <c r="D12" s="2" t="s">
        <v>130</v>
      </c>
      <c r="E12">
        <v>230</v>
      </c>
      <c r="I12" s="41" t="s">
        <v>141</v>
      </c>
      <c r="J12" s="42">
        <v>0</v>
      </c>
      <c r="K12" s="42">
        <v>3.7</v>
      </c>
      <c r="L12" s="42">
        <v>9.2</v>
      </c>
      <c r="M12" s="42">
        <v>21.4</v>
      </c>
      <c r="N12" s="42">
        <v>36.2</v>
      </c>
      <c r="O12" s="42">
        <v>50.6</v>
      </c>
      <c r="P12" s="42">
        <v>64.4</v>
      </c>
      <c r="Q12" s="42">
        <v>77.8</v>
      </c>
      <c r="R12" s="42">
        <v>90.4</v>
      </c>
      <c r="S12" s="42">
        <v>101.5</v>
      </c>
      <c r="T12" s="42">
        <v>106.6</v>
      </c>
      <c r="U12" s="49" t="s">
        <v>142</v>
      </c>
    </row>
    <row r="13" spans="1:21">
      <c r="A13" t="s">
        <v>132</v>
      </c>
      <c r="B13">
        <v>193.4</v>
      </c>
      <c r="D13" s="2" t="s">
        <v>132</v>
      </c>
      <c r="E13">
        <v>193.4</v>
      </c>
      <c r="G13">
        <f>AVERAGE(E5:E13)</f>
        <v>208.24</v>
      </c>
      <c r="I13" s="41" t="s">
        <v>143</v>
      </c>
      <c r="J13" s="42">
        <v>0</v>
      </c>
      <c r="K13" s="42">
        <v>10.1</v>
      </c>
      <c r="L13" s="42">
        <v>17.8</v>
      </c>
      <c r="M13" s="42">
        <v>35.3</v>
      </c>
      <c r="N13" s="42">
        <v>54</v>
      </c>
      <c r="O13" s="42">
        <v>70.5</v>
      </c>
      <c r="P13" s="42">
        <v>84.4</v>
      </c>
      <c r="Q13" s="42">
        <v>97.1</v>
      </c>
      <c r="R13" s="42">
        <v>107.9</v>
      </c>
      <c r="S13" s="42">
        <v>118.3</v>
      </c>
      <c r="T13" s="42">
        <v>126.9</v>
      </c>
      <c r="U13" s="50"/>
    </row>
    <row r="14" spans="4:21">
      <c r="D14" s="2"/>
      <c r="I14" s="41" t="s">
        <v>144</v>
      </c>
      <c r="J14" s="42">
        <v>0</v>
      </c>
      <c r="K14" s="42">
        <v>10.5</v>
      </c>
      <c r="L14" s="42">
        <v>19.5</v>
      </c>
      <c r="M14" s="42">
        <v>29.1</v>
      </c>
      <c r="N14" s="42">
        <v>45.4</v>
      </c>
      <c r="O14" s="42">
        <v>56.9</v>
      </c>
      <c r="P14" s="42">
        <v>73.2</v>
      </c>
      <c r="Q14" s="42">
        <v>88.7</v>
      </c>
      <c r="R14" s="42">
        <v>102.9</v>
      </c>
      <c r="S14" s="42">
        <v>113.4</v>
      </c>
      <c r="T14" s="42">
        <v>122.2</v>
      </c>
      <c r="U14" s="50"/>
    </row>
    <row r="15" spans="1:21">
      <c r="A15" t="s">
        <v>145</v>
      </c>
      <c r="B15">
        <v>192.2</v>
      </c>
      <c r="D15" s="2"/>
      <c r="I15" s="41" t="s">
        <v>146</v>
      </c>
      <c r="J15" s="36">
        <v>0</v>
      </c>
      <c r="K15" s="36">
        <v>9.9</v>
      </c>
      <c r="L15" s="36">
        <v>14.5</v>
      </c>
      <c r="M15" s="36">
        <v>21.2</v>
      </c>
      <c r="N15" s="36">
        <v>34.2</v>
      </c>
      <c r="O15" s="36">
        <v>52.2</v>
      </c>
      <c r="P15" s="36">
        <v>70.9</v>
      </c>
      <c r="Q15" s="36">
        <v>88.6</v>
      </c>
      <c r="R15" s="36">
        <v>104.6</v>
      </c>
      <c r="S15" s="36">
        <v>118.2</v>
      </c>
      <c r="T15" s="36">
        <v>128.9</v>
      </c>
      <c r="U15" s="50"/>
    </row>
    <row r="16" spans="1:21">
      <c r="A16" t="s">
        <v>133</v>
      </c>
      <c r="B16">
        <v>221</v>
      </c>
      <c r="D16" s="2" t="s">
        <v>133</v>
      </c>
      <c r="E16">
        <v>221</v>
      </c>
      <c r="I16" s="41" t="s">
        <v>147</v>
      </c>
      <c r="J16" s="36">
        <v>0</v>
      </c>
      <c r="K16" s="36">
        <v>7.6</v>
      </c>
      <c r="L16" s="36">
        <v>15.8</v>
      </c>
      <c r="M16" s="36">
        <v>20.7</v>
      </c>
      <c r="N16" s="36">
        <v>28.2</v>
      </c>
      <c r="O16" s="36">
        <v>38.7</v>
      </c>
      <c r="P16" s="36">
        <v>52.1</v>
      </c>
      <c r="Q16" s="36">
        <v>64.4</v>
      </c>
      <c r="R16" s="36">
        <v>75</v>
      </c>
      <c r="S16" s="36">
        <v>72</v>
      </c>
      <c r="T16" s="36">
        <v>83.2</v>
      </c>
      <c r="U16" s="51"/>
    </row>
    <row r="17" spans="1:21">
      <c r="A17" t="s">
        <v>148</v>
      </c>
      <c r="B17">
        <v>169.3</v>
      </c>
      <c r="D17" s="2"/>
      <c r="I17" s="43" t="s">
        <v>149</v>
      </c>
      <c r="J17" s="36">
        <v>0</v>
      </c>
      <c r="K17" s="36">
        <v>20.4</v>
      </c>
      <c r="L17" s="36">
        <v>36.8</v>
      </c>
      <c r="M17" s="36">
        <v>50.1</v>
      </c>
      <c r="N17" s="36">
        <v>65.8</v>
      </c>
      <c r="O17" s="36">
        <v>68.9</v>
      </c>
      <c r="P17" s="36">
        <v>84.8</v>
      </c>
      <c r="Q17" s="36">
        <v>100.5</v>
      </c>
      <c r="R17" s="36">
        <v>116.9</v>
      </c>
      <c r="S17" s="36">
        <v>133.8</v>
      </c>
      <c r="T17" s="36">
        <v>151.1</v>
      </c>
      <c r="U17" s="52" t="s">
        <v>150</v>
      </c>
    </row>
    <row r="18" spans="1:21">
      <c r="A18" t="s">
        <v>151</v>
      </c>
      <c r="B18">
        <v>170.8</v>
      </c>
      <c r="D18" s="2"/>
      <c r="I18" s="43" t="s">
        <v>152</v>
      </c>
      <c r="J18" s="36">
        <v>0</v>
      </c>
      <c r="K18" s="36">
        <v>21.6</v>
      </c>
      <c r="L18" s="36">
        <v>43.5</v>
      </c>
      <c r="M18" s="36">
        <v>64.4</v>
      </c>
      <c r="N18" s="36">
        <v>89.5</v>
      </c>
      <c r="O18" s="36">
        <v>113.5</v>
      </c>
      <c r="P18" s="36">
        <v>137.6</v>
      </c>
      <c r="Q18" s="36">
        <v>160.8</v>
      </c>
      <c r="R18" s="36">
        <v>182.6</v>
      </c>
      <c r="S18" s="36">
        <v>202.9</v>
      </c>
      <c r="T18" s="36">
        <v>222</v>
      </c>
      <c r="U18" s="48"/>
    </row>
    <row r="19" spans="1:21">
      <c r="A19" t="s">
        <v>135</v>
      </c>
      <c r="B19">
        <v>231.3</v>
      </c>
      <c r="D19" s="2" t="s">
        <v>135</v>
      </c>
      <c r="E19">
        <v>231.3</v>
      </c>
      <c r="I19" s="43" t="s">
        <v>153</v>
      </c>
      <c r="J19" s="36">
        <v>0</v>
      </c>
      <c r="K19" s="36">
        <v>14.7</v>
      </c>
      <c r="L19" s="36">
        <v>29.8</v>
      </c>
      <c r="M19" s="36">
        <v>55.1</v>
      </c>
      <c r="N19" s="36">
        <v>80.7</v>
      </c>
      <c r="O19" s="36">
        <v>103.2</v>
      </c>
      <c r="P19" s="36">
        <v>125</v>
      </c>
      <c r="Q19" s="36">
        <v>147.2</v>
      </c>
      <c r="R19" s="36">
        <v>165.3</v>
      </c>
      <c r="S19" s="36">
        <v>186.5</v>
      </c>
      <c r="T19" s="36">
        <v>205.8</v>
      </c>
      <c r="U19" s="48"/>
    </row>
    <row r="20" spans="1:21">
      <c r="A20" t="s">
        <v>137</v>
      </c>
      <c r="B20">
        <v>230.4</v>
      </c>
      <c r="D20" s="2" t="s">
        <v>137</v>
      </c>
      <c r="E20">
        <v>230.4</v>
      </c>
      <c r="I20" s="43" t="s">
        <v>154</v>
      </c>
      <c r="J20" s="36">
        <v>0</v>
      </c>
      <c r="K20" s="36">
        <v>10.1</v>
      </c>
      <c r="L20" s="36">
        <v>23.1</v>
      </c>
      <c r="M20" s="36">
        <v>40.9</v>
      </c>
      <c r="N20" s="36">
        <v>64.1</v>
      </c>
      <c r="O20" s="36">
        <v>89.7</v>
      </c>
      <c r="P20" s="36">
        <v>116.1</v>
      </c>
      <c r="Q20" s="36">
        <v>141.5</v>
      </c>
      <c r="R20" s="36">
        <v>163.6</v>
      </c>
      <c r="S20" s="36">
        <v>168.3</v>
      </c>
      <c r="T20" s="36">
        <v>191.3</v>
      </c>
      <c r="U20" s="48"/>
    </row>
    <row r="21" spans="1:21">
      <c r="A21" t="s">
        <v>155</v>
      </c>
      <c r="B21">
        <v>198.3</v>
      </c>
      <c r="D21" s="2"/>
      <c r="I21" s="43" t="s">
        <v>156</v>
      </c>
      <c r="J21" s="36">
        <v>0</v>
      </c>
      <c r="K21" s="36">
        <v>13.7</v>
      </c>
      <c r="L21" s="36">
        <v>31.9</v>
      </c>
      <c r="M21" s="36">
        <v>55.1</v>
      </c>
      <c r="N21" s="36">
        <v>79.7</v>
      </c>
      <c r="O21" s="36">
        <v>108.1</v>
      </c>
      <c r="P21" s="36">
        <v>135.3</v>
      </c>
      <c r="Q21" s="36">
        <v>159.9</v>
      </c>
      <c r="R21" s="36">
        <v>182</v>
      </c>
      <c r="S21" s="36">
        <v>201.6</v>
      </c>
      <c r="T21" s="36">
        <v>223</v>
      </c>
      <c r="U21" s="44"/>
    </row>
    <row r="22" spans="1:5">
      <c r="A22" t="s">
        <v>139</v>
      </c>
      <c r="B22">
        <v>240</v>
      </c>
      <c r="D22" s="2" t="s">
        <v>139</v>
      </c>
      <c r="E22">
        <v>240</v>
      </c>
    </row>
    <row r="23" spans="1:7">
      <c r="A23" t="s">
        <v>140</v>
      </c>
      <c r="B23">
        <v>270</v>
      </c>
      <c r="D23" s="2" t="s">
        <v>140</v>
      </c>
      <c r="E23">
        <v>270</v>
      </c>
      <c r="G23">
        <f>AVERAGE(E16:E23)</f>
        <v>238.54</v>
      </c>
    </row>
    <row r="24" spans="4:4">
      <c r="D24" s="2"/>
    </row>
    <row r="25" spans="1:4">
      <c r="A25" t="s">
        <v>157</v>
      </c>
      <c r="B25">
        <v>42.7</v>
      </c>
      <c r="C25" t="s">
        <v>22</v>
      </c>
      <c r="D25" s="2"/>
    </row>
    <row r="26" spans="1:5">
      <c r="A26" t="s">
        <v>141</v>
      </c>
      <c r="B26">
        <v>106.6</v>
      </c>
      <c r="D26" s="2" t="s">
        <v>141</v>
      </c>
      <c r="E26">
        <v>106.6</v>
      </c>
    </row>
    <row r="27" spans="1:5">
      <c r="A27" t="s">
        <v>143</v>
      </c>
      <c r="B27">
        <v>126.9</v>
      </c>
      <c r="D27" s="2" t="s">
        <v>143</v>
      </c>
      <c r="E27">
        <v>126.9</v>
      </c>
    </row>
    <row r="28" spans="1:5">
      <c r="A28" t="s">
        <v>144</v>
      </c>
      <c r="B28">
        <v>122.2</v>
      </c>
      <c r="D28" s="2" t="s">
        <v>144</v>
      </c>
      <c r="E28">
        <v>122.2</v>
      </c>
    </row>
    <row r="29" spans="1:5">
      <c r="A29" t="s">
        <v>146</v>
      </c>
      <c r="B29">
        <v>128.9</v>
      </c>
      <c r="D29" s="2" t="s">
        <v>146</v>
      </c>
      <c r="E29">
        <v>128.9</v>
      </c>
    </row>
    <row r="30" spans="1:7">
      <c r="A30" t="s">
        <v>147</v>
      </c>
      <c r="B30">
        <v>83.2</v>
      </c>
      <c r="D30" s="2" t="s">
        <v>147</v>
      </c>
      <c r="E30">
        <v>83.2</v>
      </c>
      <c r="G30">
        <f>AVERAGE(E26:E30)</f>
        <v>113.56</v>
      </c>
    </row>
    <row r="31" spans="1:4">
      <c r="A31" t="s">
        <v>158</v>
      </c>
      <c r="D31" s="2"/>
    </row>
    <row r="32" spans="1:4">
      <c r="A32" t="s">
        <v>159</v>
      </c>
      <c r="D32" s="2"/>
    </row>
    <row r="33" spans="1:5">
      <c r="A33" t="s">
        <v>149</v>
      </c>
      <c r="B33">
        <v>151.1</v>
      </c>
      <c r="D33" s="2" t="s">
        <v>149</v>
      </c>
      <c r="E33">
        <v>151.1</v>
      </c>
    </row>
    <row r="34" spans="1:5">
      <c r="A34" t="s">
        <v>152</v>
      </c>
      <c r="B34">
        <v>222</v>
      </c>
      <c r="D34" s="2" t="s">
        <v>152</v>
      </c>
      <c r="E34">
        <v>222</v>
      </c>
    </row>
    <row r="35" spans="1:4">
      <c r="A35" t="s">
        <v>160</v>
      </c>
      <c r="B35">
        <v>236.3</v>
      </c>
      <c r="D35" s="2"/>
    </row>
    <row r="36" spans="1:5">
      <c r="A36" t="s">
        <v>153</v>
      </c>
      <c r="B36">
        <v>205.8</v>
      </c>
      <c r="D36" s="2" t="s">
        <v>153</v>
      </c>
      <c r="E36">
        <v>205.8</v>
      </c>
    </row>
    <row r="37" spans="1:5">
      <c r="A37" t="s">
        <v>154</v>
      </c>
      <c r="B37">
        <v>191.3</v>
      </c>
      <c r="D37" s="2" t="s">
        <v>154</v>
      </c>
      <c r="E37">
        <v>191.3</v>
      </c>
    </row>
    <row r="38" spans="1:7">
      <c r="A38" t="s">
        <v>156</v>
      </c>
      <c r="B38">
        <v>223</v>
      </c>
      <c r="D38" s="2" t="s">
        <v>156</v>
      </c>
      <c r="E38">
        <v>223</v>
      </c>
      <c r="G38">
        <f>AVERAGE(E33:E38)</f>
        <v>198.64</v>
      </c>
    </row>
    <row r="39" spans="1:2">
      <c r="A39" t="s">
        <v>161</v>
      </c>
      <c r="B39">
        <v>227.4</v>
      </c>
    </row>
  </sheetData>
  <mergeCells count="4">
    <mergeCell ref="U2:U6"/>
    <mergeCell ref="U7:U11"/>
    <mergeCell ref="U12:U16"/>
    <mergeCell ref="U17:U2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6"/>
  <sheetViews>
    <sheetView workbookViewId="0">
      <selection activeCell="Q37" sqref="Q37"/>
    </sheetView>
  </sheetViews>
  <sheetFormatPr defaultColWidth="8.725" defaultRowHeight="13.5"/>
  <cols>
    <col min="2" max="16" width="9.18333333333333" customWidth="1"/>
    <col min="17" max="17" width="12.625"/>
    <col min="19" max="20" width="12.625"/>
  </cols>
  <sheetData>
    <row r="1" ht="38" customHeight="1" spans="1:19">
      <c r="A1" s="33"/>
      <c r="B1" s="34">
        <v>0</v>
      </c>
      <c r="C1" s="34">
        <v>0.2</v>
      </c>
      <c r="D1" s="34">
        <v>0.4</v>
      </c>
      <c r="E1" s="34"/>
      <c r="F1" s="34">
        <v>0.6</v>
      </c>
      <c r="G1" s="34">
        <v>0.8</v>
      </c>
      <c r="H1" s="34"/>
      <c r="I1" s="34">
        <v>1</v>
      </c>
      <c r="J1" s="34">
        <v>1.2</v>
      </c>
      <c r="K1" s="34"/>
      <c r="L1" s="34">
        <v>1.4</v>
      </c>
      <c r="M1" s="34">
        <v>1.6</v>
      </c>
      <c r="N1" s="34"/>
      <c r="O1" s="34">
        <v>1.8</v>
      </c>
      <c r="P1" s="34">
        <v>2</v>
      </c>
      <c r="Q1" s="34"/>
      <c r="R1" s="34" t="s">
        <v>122</v>
      </c>
      <c r="S1" t="s">
        <v>162</v>
      </c>
    </row>
    <row r="2" spans="1:18">
      <c r="A2" s="35" t="s">
        <v>124</v>
      </c>
      <c r="B2" s="36">
        <v>0</v>
      </c>
      <c r="C2" s="37">
        <v>27.2</v>
      </c>
      <c r="D2" s="37">
        <v>52.7</v>
      </c>
      <c r="E2" s="37">
        <f>D2/0.4</f>
        <v>131.75</v>
      </c>
      <c r="F2" s="37">
        <v>76</v>
      </c>
      <c r="G2" s="37">
        <v>97.4</v>
      </c>
      <c r="H2" s="37">
        <f>G2/0.8</f>
        <v>121.75</v>
      </c>
      <c r="I2" s="37">
        <v>116.5</v>
      </c>
      <c r="J2" s="37">
        <v>133.4</v>
      </c>
      <c r="K2" s="37">
        <f>J2/1.2</f>
        <v>111.166666666667</v>
      </c>
      <c r="L2" s="37">
        <v>148.3</v>
      </c>
      <c r="M2" s="37">
        <v>161.2</v>
      </c>
      <c r="N2" s="37">
        <f>M2/1.6</f>
        <v>100.75</v>
      </c>
      <c r="O2" s="37">
        <v>172.5</v>
      </c>
      <c r="P2" s="37">
        <v>182.4</v>
      </c>
      <c r="Q2" s="35">
        <f>P2/2</f>
        <v>91.2</v>
      </c>
      <c r="R2" s="35" t="s">
        <v>125</v>
      </c>
    </row>
    <row r="3" spans="1:18">
      <c r="A3" s="35" t="s">
        <v>127</v>
      </c>
      <c r="B3" s="36">
        <v>0</v>
      </c>
      <c r="C3" s="36">
        <v>12.7</v>
      </c>
      <c r="D3" s="36">
        <v>34.1</v>
      </c>
      <c r="E3" s="37">
        <f>D3/0.4</f>
        <v>85.25</v>
      </c>
      <c r="F3" s="36">
        <v>59.7</v>
      </c>
      <c r="G3" s="36">
        <v>84.2</v>
      </c>
      <c r="H3" s="37">
        <f>G3/0.8</f>
        <v>105.25</v>
      </c>
      <c r="I3" s="36">
        <v>108</v>
      </c>
      <c r="J3" s="36">
        <v>129.6</v>
      </c>
      <c r="K3" s="37">
        <f>J3/1.2</f>
        <v>108</v>
      </c>
      <c r="L3" s="36">
        <v>148.9</v>
      </c>
      <c r="M3" s="36">
        <v>165.8</v>
      </c>
      <c r="N3" s="37">
        <f>M3/1.6</f>
        <v>103.625</v>
      </c>
      <c r="O3" s="36">
        <v>180.8</v>
      </c>
      <c r="P3" s="36">
        <v>193.7</v>
      </c>
      <c r="Q3" s="35">
        <f>P3/2</f>
        <v>96.85</v>
      </c>
      <c r="R3" s="35"/>
    </row>
    <row r="4" spans="1:18">
      <c r="A4" s="35" t="s">
        <v>129</v>
      </c>
      <c r="B4" s="36">
        <v>0</v>
      </c>
      <c r="C4" s="36">
        <v>30.5</v>
      </c>
      <c r="D4" s="36">
        <v>62.9</v>
      </c>
      <c r="E4" s="37">
        <f>D4/0.4</f>
        <v>157.25</v>
      </c>
      <c r="F4" s="36">
        <v>93.6</v>
      </c>
      <c r="G4" s="36">
        <v>122.1</v>
      </c>
      <c r="H4" s="37">
        <f>G4/0.8</f>
        <v>152.625</v>
      </c>
      <c r="I4" s="36">
        <v>148.8</v>
      </c>
      <c r="J4" s="36">
        <v>173.2</v>
      </c>
      <c r="K4" s="37">
        <f>J4/1.2</f>
        <v>144.333333333333</v>
      </c>
      <c r="L4" s="36">
        <v>194.4</v>
      </c>
      <c r="M4" s="36">
        <v>212.6</v>
      </c>
      <c r="N4" s="37">
        <f>M4/1.6</f>
        <v>132.875</v>
      </c>
      <c r="O4" s="36">
        <v>228.9</v>
      </c>
      <c r="P4" s="36">
        <v>241.7</v>
      </c>
      <c r="Q4" s="35">
        <f>P4/2</f>
        <v>120.85</v>
      </c>
      <c r="R4" s="35"/>
    </row>
    <row r="5" spans="1:18">
      <c r="A5" s="35" t="s">
        <v>130</v>
      </c>
      <c r="B5" s="36">
        <v>0</v>
      </c>
      <c r="C5" s="36">
        <v>28.5</v>
      </c>
      <c r="D5" s="36">
        <v>56.3</v>
      </c>
      <c r="E5" s="37">
        <f>D5/0.4</f>
        <v>140.75</v>
      </c>
      <c r="F5" s="36">
        <v>84.3</v>
      </c>
      <c r="G5" s="36">
        <v>110</v>
      </c>
      <c r="H5" s="37">
        <f>G5/0.8</f>
        <v>137.5</v>
      </c>
      <c r="I5" s="36">
        <v>133.4</v>
      </c>
      <c r="J5" s="36">
        <v>155.6</v>
      </c>
      <c r="K5" s="37">
        <f>J5/1.2</f>
        <v>129.666666666667</v>
      </c>
      <c r="L5" s="36">
        <v>176.6</v>
      </c>
      <c r="M5" s="36">
        <v>196.3</v>
      </c>
      <c r="N5" s="37">
        <f>M5/1.6</f>
        <v>122.6875</v>
      </c>
      <c r="O5" s="36">
        <v>214.2</v>
      </c>
      <c r="P5" s="36">
        <v>230.2</v>
      </c>
      <c r="Q5" s="35">
        <f>P5/2</f>
        <v>115.1</v>
      </c>
      <c r="R5" s="35"/>
    </row>
    <row r="6" spans="1:18">
      <c r="A6" s="35" t="s">
        <v>132</v>
      </c>
      <c r="B6" s="36">
        <v>0</v>
      </c>
      <c r="C6" s="36">
        <v>16.8</v>
      </c>
      <c r="D6" s="36">
        <v>40.7</v>
      </c>
      <c r="E6" s="37">
        <f>D6/0.4</f>
        <v>101.75</v>
      </c>
      <c r="F6" s="36">
        <v>64.4</v>
      </c>
      <c r="G6" s="36">
        <v>75.9</v>
      </c>
      <c r="H6" s="37">
        <f>G6/0.8</f>
        <v>94.875</v>
      </c>
      <c r="I6" s="36">
        <v>99.3</v>
      </c>
      <c r="J6" s="36">
        <v>120.7</v>
      </c>
      <c r="K6" s="37">
        <f>J6/1.2</f>
        <v>100.583333333333</v>
      </c>
      <c r="L6" s="36">
        <v>140.4</v>
      </c>
      <c r="M6" s="36">
        <v>159.6</v>
      </c>
      <c r="N6" s="37">
        <f>M6/1.6</f>
        <v>99.75</v>
      </c>
      <c r="O6" s="36">
        <v>177.3</v>
      </c>
      <c r="P6" s="36">
        <v>193.4</v>
      </c>
      <c r="Q6" s="35">
        <f>P6/2</f>
        <v>96.7</v>
      </c>
      <c r="R6" s="35"/>
    </row>
    <row r="7" ht="22" customHeight="1" spans="1:20">
      <c r="A7" s="38" t="s">
        <v>8</v>
      </c>
      <c r="B7" s="38">
        <v>0</v>
      </c>
      <c r="C7" s="38">
        <f>C8/C1</f>
        <v>115.7</v>
      </c>
      <c r="D7" s="38">
        <f>D8/D1</f>
        <v>123.35</v>
      </c>
      <c r="E7" s="38">
        <f>AVERAGE(E2:E6)</f>
        <v>123.35</v>
      </c>
      <c r="F7" s="38">
        <f>F8/F1</f>
        <v>126</v>
      </c>
      <c r="G7" s="38">
        <f>G8/G1</f>
        <v>122.4</v>
      </c>
      <c r="H7" s="38">
        <f>AVERAGE(H2:H6)</f>
        <v>122.4</v>
      </c>
      <c r="I7" s="38">
        <f>I8/I1</f>
        <v>121.2</v>
      </c>
      <c r="J7" s="38">
        <f>J8/J1</f>
        <v>118.75</v>
      </c>
      <c r="K7" s="38">
        <f>AVERAGE(K2:K6)</f>
        <v>118.75</v>
      </c>
      <c r="L7" s="38">
        <f>L8/L1</f>
        <v>115.514285714286</v>
      </c>
      <c r="M7" s="38">
        <f>M8/M1</f>
        <v>111.9375</v>
      </c>
      <c r="N7" s="38">
        <f>AVERAGE(N2:N6)</f>
        <v>111.9375</v>
      </c>
      <c r="O7" s="38">
        <f>O8/O1</f>
        <v>108.188888888889</v>
      </c>
      <c r="P7" s="38">
        <f>P8/P1</f>
        <v>104.14</v>
      </c>
      <c r="Q7" s="35">
        <f>AVERAGE(Q2:Q6)</f>
        <v>104.14</v>
      </c>
      <c r="R7" s="35"/>
      <c r="S7" s="46">
        <f>AVERAGE(C7:P7)</f>
        <v>117.401298185941</v>
      </c>
      <c r="T7">
        <f>STDEVP(C7:P7)</f>
        <v>6.20855328889432</v>
      </c>
    </row>
    <row r="8" ht="22" customHeight="1" spans="1:18">
      <c r="A8" s="38" t="s">
        <v>162</v>
      </c>
      <c r="B8" s="38">
        <f>AVERAGE(B2:B6)</f>
        <v>0</v>
      </c>
      <c r="C8" s="38">
        <f>AVERAGE(C2:C6)</f>
        <v>23.14</v>
      </c>
      <c r="D8" s="38">
        <f>AVERAGE(D2:D6)</f>
        <v>49.34</v>
      </c>
      <c r="E8" s="38"/>
      <c r="F8" s="38">
        <f>AVERAGE(F2:F6)</f>
        <v>75.6</v>
      </c>
      <c r="G8" s="38">
        <f>AVERAGE(G2:G6)</f>
        <v>97.92</v>
      </c>
      <c r="H8" s="38"/>
      <c r="I8" s="38">
        <f>AVERAGE(I2:I6)</f>
        <v>121.2</v>
      </c>
      <c r="J8" s="38">
        <f>AVERAGE(J2:J6)</f>
        <v>142.5</v>
      </c>
      <c r="K8" s="38"/>
      <c r="L8" s="38">
        <f>AVERAGE(L2:L6)</f>
        <v>161.72</v>
      </c>
      <c r="M8" s="38">
        <f>AVERAGE(M2:M6)</f>
        <v>179.1</v>
      </c>
      <c r="N8" s="38"/>
      <c r="O8" s="38">
        <f>AVERAGE(O2:O6)</f>
        <v>194.74</v>
      </c>
      <c r="P8" s="38">
        <f>AVERAGE(P2:P6)</f>
        <v>208.28</v>
      </c>
      <c r="Q8" s="35"/>
      <c r="R8" s="35"/>
    </row>
    <row r="9" s="32" customFormat="1" ht="22" customHeight="1" spans="1:19">
      <c r="A9" s="39" t="s">
        <v>163</v>
      </c>
      <c r="B9" s="39">
        <f>STDEVP(B2:B6)</f>
        <v>0</v>
      </c>
      <c r="C9" s="39">
        <f>STDEVP(C2:C6)</f>
        <v>7.05084392112036</v>
      </c>
      <c r="D9" s="39">
        <f>STDEVP(D2:D6)</f>
        <v>10.4929690745756</v>
      </c>
      <c r="E9" s="38">
        <v>29.3287401706926</v>
      </c>
      <c r="F9" s="39">
        <f>STDEVP(F2:F6)</f>
        <v>12.474774547061</v>
      </c>
      <c r="G9" s="39">
        <f>STDEVP(G2:G6)</f>
        <v>16.7570164408823</v>
      </c>
      <c r="H9" s="39">
        <f>STDEV(H2:H6)</f>
        <v>23.418642413684</v>
      </c>
      <c r="I9" s="39">
        <f>STDEVP(I2:I6)</f>
        <v>17.8131412165289</v>
      </c>
      <c r="J9" s="39">
        <f>STDEVP(J2:J6)</f>
        <v>19.1758181051031</v>
      </c>
      <c r="K9" s="39">
        <f>STDEV(K2:K6)</f>
        <v>17.8660136696591</v>
      </c>
      <c r="L9" s="39">
        <f>STDEVP(L2:L6)</f>
        <v>20.4371622296247</v>
      </c>
      <c r="M9" s="39">
        <f>STDEVP(M2:M6)</f>
        <v>21.4272723415744</v>
      </c>
      <c r="N9" s="39">
        <f>STDEV(N2:N6)</f>
        <v>14.9727617275505</v>
      </c>
      <c r="O9" s="39">
        <f>STDEVP(O2:O6)</f>
        <v>22.533051280286</v>
      </c>
      <c r="P9" s="39">
        <f>STDEVP(P2:P6)</f>
        <v>23.2428397576544</v>
      </c>
      <c r="Q9" s="47">
        <f>STDEV(Q2:Q6)</f>
        <v>12.9931424220625</v>
      </c>
      <c r="R9" s="47"/>
      <c r="S9"/>
    </row>
    <row r="10" ht="22" customHeight="1" spans="1:18">
      <c r="A10" s="38"/>
      <c r="B10" s="38"/>
      <c r="C10" s="38"/>
      <c r="D10" s="38"/>
      <c r="E10" s="38"/>
      <c r="F10" s="38"/>
      <c r="G10" s="38"/>
      <c r="H10" s="38"/>
      <c r="I10" s="38"/>
      <c r="J10" s="38"/>
      <c r="K10" s="38"/>
      <c r="L10" s="38"/>
      <c r="M10" s="38"/>
      <c r="N10" s="38"/>
      <c r="O10" s="38"/>
      <c r="P10" s="38"/>
      <c r="Q10" s="38"/>
      <c r="R10" s="38"/>
    </row>
    <row r="11" spans="1:18">
      <c r="A11" s="40" t="s">
        <v>133</v>
      </c>
      <c r="B11" s="36">
        <v>0</v>
      </c>
      <c r="C11" s="36">
        <v>22.8</v>
      </c>
      <c r="D11" s="36">
        <v>46</v>
      </c>
      <c r="E11" s="36">
        <f>D11/0.4</f>
        <v>115</v>
      </c>
      <c r="F11" s="36">
        <v>69.2</v>
      </c>
      <c r="G11" s="36">
        <v>92</v>
      </c>
      <c r="H11" s="36">
        <f>G11/0.8</f>
        <v>115</v>
      </c>
      <c r="I11" s="36">
        <v>113.7</v>
      </c>
      <c r="J11" s="36">
        <v>135.4</v>
      </c>
      <c r="K11" s="36">
        <f>J11/1.2</f>
        <v>112.833333333333</v>
      </c>
      <c r="L11" s="36">
        <v>157.5</v>
      </c>
      <c r="M11" s="36">
        <v>180.2</v>
      </c>
      <c r="N11" s="36">
        <f>M11/1.6</f>
        <v>112.625</v>
      </c>
      <c r="O11" s="36">
        <v>201.4</v>
      </c>
      <c r="P11" s="36">
        <v>221</v>
      </c>
      <c r="Q11" s="40">
        <f>P11/2</f>
        <v>110.5</v>
      </c>
      <c r="R11" s="40" t="s">
        <v>134</v>
      </c>
    </row>
    <row r="12" spans="1:18">
      <c r="A12" s="40" t="s">
        <v>135</v>
      </c>
      <c r="B12" s="36">
        <v>0</v>
      </c>
      <c r="C12" s="36">
        <v>27.1</v>
      </c>
      <c r="D12" s="36">
        <v>47.6</v>
      </c>
      <c r="E12" s="36">
        <f>D12/0.4</f>
        <v>119</v>
      </c>
      <c r="F12" s="36">
        <v>66.2</v>
      </c>
      <c r="G12" s="36">
        <v>82.1</v>
      </c>
      <c r="H12" s="36">
        <f>G12/0.8</f>
        <v>102.625</v>
      </c>
      <c r="I12" s="36">
        <v>104.3</v>
      </c>
      <c r="J12" s="36">
        <v>131.7</v>
      </c>
      <c r="K12" s="36">
        <f>J12/1.2</f>
        <v>109.75</v>
      </c>
      <c r="L12" s="36">
        <v>159.8</v>
      </c>
      <c r="M12" s="36">
        <v>186.3</v>
      </c>
      <c r="N12" s="36">
        <f>M12/1.6</f>
        <v>116.4375</v>
      </c>
      <c r="O12" s="36">
        <v>210.3</v>
      </c>
      <c r="P12" s="36">
        <v>231.3</v>
      </c>
      <c r="Q12" s="40">
        <f>P12/2</f>
        <v>115.65</v>
      </c>
      <c r="R12" s="40"/>
    </row>
    <row r="13" spans="1:18">
      <c r="A13" s="40" t="s">
        <v>137</v>
      </c>
      <c r="B13" s="36">
        <v>0</v>
      </c>
      <c r="C13" s="36">
        <v>26.1</v>
      </c>
      <c r="D13" s="36">
        <v>56.8</v>
      </c>
      <c r="E13" s="36">
        <f>D13/0.4</f>
        <v>142</v>
      </c>
      <c r="F13" s="36">
        <v>85.4</v>
      </c>
      <c r="G13" s="36">
        <v>111.7</v>
      </c>
      <c r="H13" s="36">
        <f>G13/0.8</f>
        <v>139.625</v>
      </c>
      <c r="I13" s="36">
        <v>136.2</v>
      </c>
      <c r="J13" s="36">
        <v>158.9</v>
      </c>
      <c r="K13" s="36">
        <f>J13/1.2</f>
        <v>132.416666666667</v>
      </c>
      <c r="L13" s="36">
        <v>179.5</v>
      </c>
      <c r="M13" s="36">
        <v>198.4</v>
      </c>
      <c r="N13" s="36">
        <f>M13/1.6</f>
        <v>124</v>
      </c>
      <c r="O13" s="36">
        <v>215.1</v>
      </c>
      <c r="P13" s="36">
        <v>230.4</v>
      </c>
      <c r="Q13" s="40">
        <f>P13/2</f>
        <v>115.2</v>
      </c>
      <c r="R13" s="40"/>
    </row>
    <row r="14" spans="1:18">
      <c r="A14" s="40" t="s">
        <v>139</v>
      </c>
      <c r="B14" s="36">
        <v>0</v>
      </c>
      <c r="C14" s="36">
        <v>37.7</v>
      </c>
      <c r="D14" s="36">
        <v>70.5</v>
      </c>
      <c r="E14" s="36">
        <f>D14/0.4</f>
        <v>176.25</v>
      </c>
      <c r="F14" s="36">
        <v>100.8</v>
      </c>
      <c r="G14" s="36">
        <v>128.9</v>
      </c>
      <c r="H14" s="36">
        <f>G14/0.8</f>
        <v>161.125</v>
      </c>
      <c r="I14" s="36">
        <v>154.2</v>
      </c>
      <c r="J14" s="36">
        <v>176.5</v>
      </c>
      <c r="K14" s="36">
        <f>J14/1.2</f>
        <v>147.083333333333</v>
      </c>
      <c r="L14" s="36">
        <v>195.5</v>
      </c>
      <c r="M14" s="36">
        <v>212.1</v>
      </c>
      <c r="N14" s="36">
        <f>M14/1.6</f>
        <v>132.5625</v>
      </c>
      <c r="O14" s="36">
        <v>226.1</v>
      </c>
      <c r="P14" s="36">
        <v>237.4</v>
      </c>
      <c r="Q14" s="40">
        <f>P14/2</f>
        <v>118.7</v>
      </c>
      <c r="R14" s="40"/>
    </row>
    <row r="15" spans="1:18">
      <c r="A15" s="40" t="s">
        <v>140</v>
      </c>
      <c r="B15" s="36">
        <v>0</v>
      </c>
      <c r="C15" s="36">
        <v>43.2</v>
      </c>
      <c r="D15" s="36">
        <v>80.9</v>
      </c>
      <c r="E15" s="36">
        <f>D15/0.4</f>
        <v>202.25</v>
      </c>
      <c r="F15" s="36">
        <v>116.8</v>
      </c>
      <c r="G15" s="36">
        <v>150.5</v>
      </c>
      <c r="H15" s="36">
        <f>G15/0.8</f>
        <v>188.125</v>
      </c>
      <c r="I15" s="36">
        <v>181.9</v>
      </c>
      <c r="J15" s="36">
        <v>210.4</v>
      </c>
      <c r="K15" s="36">
        <f>J15/1.2</f>
        <v>175.333333333333</v>
      </c>
      <c r="L15" s="36">
        <v>235.9</v>
      </c>
      <c r="M15" s="36">
        <v>219.4</v>
      </c>
      <c r="N15" s="36">
        <f>M15/1.6</f>
        <v>137.125</v>
      </c>
      <c r="O15" s="36">
        <v>251.4</v>
      </c>
      <c r="P15" s="36">
        <v>269.1</v>
      </c>
      <c r="Q15" s="40">
        <f>P15/2</f>
        <v>134.55</v>
      </c>
      <c r="R15" s="40"/>
    </row>
    <row r="16" ht="22" customHeight="1" spans="1:20">
      <c r="A16" s="38" t="s">
        <v>8</v>
      </c>
      <c r="B16" s="38" t="e">
        <f>B17/B1</f>
        <v>#DIV/0!</v>
      </c>
      <c r="C16" s="38">
        <f>C17/C1</f>
        <v>156.9</v>
      </c>
      <c r="D16" s="38">
        <f>D17/D1</f>
        <v>150.9</v>
      </c>
      <c r="E16" s="38">
        <f>AVERAGE(E11:E15)</f>
        <v>150.9</v>
      </c>
      <c r="F16" s="38">
        <f>F17/F1</f>
        <v>146.133333333333</v>
      </c>
      <c r="G16" s="38">
        <f>G17/G1</f>
        <v>141.3</v>
      </c>
      <c r="H16" s="38">
        <f>AVERAGE(H11:H15)</f>
        <v>141.3</v>
      </c>
      <c r="I16" s="38">
        <f>I17/I1</f>
        <v>138.06</v>
      </c>
      <c r="J16" s="38">
        <f>J17/J1</f>
        <v>135.483333333333</v>
      </c>
      <c r="K16" s="38">
        <f>AVERAGE(K11:K15)</f>
        <v>135.483333333333</v>
      </c>
      <c r="L16" s="38">
        <f>L17/L1</f>
        <v>132.6</v>
      </c>
      <c r="M16" s="38">
        <f>M17/M1</f>
        <v>124.55</v>
      </c>
      <c r="N16" s="38">
        <f>AVERAGE(N11:N15)</f>
        <v>124.55</v>
      </c>
      <c r="O16" s="38">
        <f>O17/O1</f>
        <v>122.7</v>
      </c>
      <c r="P16" s="38">
        <f>P17/P1</f>
        <v>118.92</v>
      </c>
      <c r="Q16" s="40">
        <f>AVERAGE(Q11:Q15)</f>
        <v>118.92</v>
      </c>
      <c r="R16" s="40"/>
      <c r="S16" s="46">
        <f>AVERAGE(C16:P16)</f>
        <v>137.127142857143</v>
      </c>
      <c r="T16">
        <f>STDEVP(C16:P16)</f>
        <v>11.2410822402459</v>
      </c>
    </row>
    <row r="17" ht="22" customHeight="1" spans="1:18">
      <c r="A17" s="38" t="s">
        <v>162</v>
      </c>
      <c r="B17" s="38">
        <f>AVERAGE(B11:B15)</f>
        <v>0</v>
      </c>
      <c r="C17" s="38">
        <f>AVERAGE(C11:C15)</f>
        <v>31.38</v>
      </c>
      <c r="D17" s="38">
        <f>AVERAGE(D11:D15)</f>
        <v>60.36</v>
      </c>
      <c r="E17" s="38"/>
      <c r="F17" s="38">
        <f>AVERAGE(F11:F15)</f>
        <v>87.68</v>
      </c>
      <c r="G17" s="38">
        <f>AVERAGE(G11:G15)</f>
        <v>113.04</v>
      </c>
      <c r="H17" s="38"/>
      <c r="I17" s="38">
        <f>AVERAGE(I11:I15)</f>
        <v>138.06</v>
      </c>
      <c r="J17" s="38">
        <f>AVERAGE(J11:J15)</f>
        <v>162.58</v>
      </c>
      <c r="K17" s="38"/>
      <c r="L17" s="38">
        <f>AVERAGE(L11:L15)</f>
        <v>185.64</v>
      </c>
      <c r="M17" s="38">
        <f>AVERAGE(M11:M15)</f>
        <v>199.28</v>
      </c>
      <c r="N17" s="38"/>
      <c r="O17" s="38">
        <f>AVERAGE(O11:O15)</f>
        <v>220.86</v>
      </c>
      <c r="P17" s="38">
        <f>AVERAGE(P11:P15)</f>
        <v>237.84</v>
      </c>
      <c r="Q17" s="40"/>
      <c r="R17" s="40"/>
    </row>
    <row r="18" ht="22" customHeight="1" spans="1:18">
      <c r="A18" s="38" t="s">
        <v>163</v>
      </c>
      <c r="B18" s="38">
        <f>STDEVP(B11:B15)</f>
        <v>0</v>
      </c>
      <c r="C18" s="39">
        <f>STDEVP(C11:C15)</f>
        <v>7.73909555439135</v>
      </c>
      <c r="D18" s="39">
        <f>STDEVP(D11:D15)</f>
        <v>13.4641152698571</v>
      </c>
      <c r="E18" s="39">
        <f>STDEV(E11:E15)</f>
        <v>37.6333462503668</v>
      </c>
      <c r="F18" s="39">
        <f>STDEVP(F11:F15)</f>
        <v>19.1217572414253</v>
      </c>
      <c r="G18" s="39">
        <f>STDEVP(G11:G15)</f>
        <v>24.7246921113287</v>
      </c>
      <c r="H18" s="39">
        <f>STDEV(H11:H15)</f>
        <v>34.5538076773024</v>
      </c>
      <c r="I18" s="39">
        <f>STDEVP(I11:I15)</f>
        <v>27.996614080992</v>
      </c>
      <c r="J18" s="39">
        <f>STDEVP(J11:J15)</f>
        <v>28.9357495150895</v>
      </c>
      <c r="K18" s="39">
        <f>STDEV(K11:K15)</f>
        <v>26.9592928731861</v>
      </c>
      <c r="L18" s="39">
        <f>STDEVP(L11:L15)</f>
        <v>28.7073231075278</v>
      </c>
      <c r="M18" s="39">
        <f>STDEVP(M11:M15)</f>
        <v>14.8490269041443</v>
      </c>
      <c r="N18" s="39">
        <f>STDEV(N11:N15)</f>
        <v>10.3760729866843</v>
      </c>
      <c r="O18" s="39">
        <f>STDEVP(O11:O15)</f>
        <v>17.2251676334368</v>
      </c>
      <c r="P18" s="39">
        <f>STDEVP(P11:P15)</f>
        <v>16.4869160245329</v>
      </c>
      <c r="Q18" s="40">
        <f>STDEV(Q11:Q15)</f>
        <v>9.21646624254655</v>
      </c>
      <c r="R18" s="40"/>
    </row>
    <row r="19" ht="22" customHeight="1" spans="1:18">
      <c r="A19" s="36"/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6"/>
      <c r="Q19" s="36"/>
      <c r="R19" s="36"/>
    </row>
    <row r="20" ht="15" customHeight="1" spans="1:18">
      <c r="A20" s="41" t="s">
        <v>141</v>
      </c>
      <c r="B20" s="42">
        <v>0</v>
      </c>
      <c r="C20" s="42">
        <v>3.7</v>
      </c>
      <c r="D20" s="42">
        <v>9.2</v>
      </c>
      <c r="E20" s="42">
        <f>D20/0.4</f>
        <v>23</v>
      </c>
      <c r="F20" s="42">
        <v>21.4</v>
      </c>
      <c r="G20" s="42">
        <v>36.2</v>
      </c>
      <c r="H20" s="42">
        <f>G20/0.8</f>
        <v>45.25</v>
      </c>
      <c r="I20" s="42">
        <v>50.6</v>
      </c>
      <c r="J20" s="42">
        <v>64.4</v>
      </c>
      <c r="K20" s="42">
        <f>J20/1.2</f>
        <v>53.6666666666667</v>
      </c>
      <c r="L20" s="42">
        <v>77.8</v>
      </c>
      <c r="M20" s="42">
        <v>90.4</v>
      </c>
      <c r="N20" s="42">
        <f>M20/1.6</f>
        <v>56.5</v>
      </c>
      <c r="O20" s="42">
        <v>101.5</v>
      </c>
      <c r="P20" s="42">
        <v>106.6</v>
      </c>
      <c r="Q20" s="35">
        <f>P20/2</f>
        <v>53.3</v>
      </c>
      <c r="R20" s="35" t="s">
        <v>142</v>
      </c>
    </row>
    <row r="21" spans="1:18">
      <c r="A21" s="41" t="s">
        <v>143</v>
      </c>
      <c r="B21" s="42">
        <v>0</v>
      </c>
      <c r="C21" s="42">
        <v>10.1</v>
      </c>
      <c r="D21" s="42">
        <v>17.8</v>
      </c>
      <c r="E21" s="42">
        <f>D21/0.4</f>
        <v>44.5</v>
      </c>
      <c r="F21" s="42">
        <v>35.3</v>
      </c>
      <c r="G21" s="42">
        <v>54</v>
      </c>
      <c r="H21" s="42">
        <f>G21/0.8</f>
        <v>67.5</v>
      </c>
      <c r="I21" s="42">
        <v>70.5</v>
      </c>
      <c r="J21" s="42">
        <v>84.4</v>
      </c>
      <c r="K21" s="42">
        <f>J21/1.2</f>
        <v>70.3333333333333</v>
      </c>
      <c r="L21" s="42">
        <v>97.1</v>
      </c>
      <c r="M21" s="42">
        <v>107.9</v>
      </c>
      <c r="N21" s="42">
        <f>M21/1.6</f>
        <v>67.4375</v>
      </c>
      <c r="O21" s="42">
        <v>118.3</v>
      </c>
      <c r="P21" s="42">
        <v>126.9</v>
      </c>
      <c r="Q21" s="35">
        <f>P21/2</f>
        <v>63.45</v>
      </c>
      <c r="R21" s="35"/>
    </row>
    <row r="22" spans="1:18">
      <c r="A22" s="41" t="s">
        <v>144</v>
      </c>
      <c r="B22" s="42">
        <v>0</v>
      </c>
      <c r="C22" s="42">
        <v>10.5</v>
      </c>
      <c r="D22" s="42">
        <v>19.5</v>
      </c>
      <c r="E22" s="42">
        <f>D22/0.4</f>
        <v>48.75</v>
      </c>
      <c r="F22" s="42">
        <v>29.1</v>
      </c>
      <c r="G22" s="42">
        <v>45.4</v>
      </c>
      <c r="H22" s="42">
        <f>G22/0.8</f>
        <v>56.75</v>
      </c>
      <c r="I22" s="42">
        <v>56.9</v>
      </c>
      <c r="J22" s="42">
        <v>73.2</v>
      </c>
      <c r="K22" s="42">
        <f>J22/1.2</f>
        <v>61</v>
      </c>
      <c r="L22" s="42">
        <v>88.7</v>
      </c>
      <c r="M22" s="42">
        <v>102.9</v>
      </c>
      <c r="N22" s="42">
        <f>M22/1.6</f>
        <v>64.3125</v>
      </c>
      <c r="O22" s="42">
        <v>113.4</v>
      </c>
      <c r="P22" s="42">
        <v>122.2</v>
      </c>
      <c r="Q22" s="35">
        <f>P22/2</f>
        <v>61.1</v>
      </c>
      <c r="R22" s="35"/>
    </row>
    <row r="23" spans="1:18">
      <c r="A23" s="41" t="s">
        <v>146</v>
      </c>
      <c r="B23" s="36">
        <v>0</v>
      </c>
      <c r="C23" s="36">
        <v>9.9</v>
      </c>
      <c r="D23" s="36">
        <v>14.5</v>
      </c>
      <c r="E23" s="42">
        <f>D23/0.4</f>
        <v>36.25</v>
      </c>
      <c r="F23" s="36">
        <v>21.2</v>
      </c>
      <c r="G23" s="36">
        <v>34.2</v>
      </c>
      <c r="H23" s="42">
        <f>G23/0.8</f>
        <v>42.75</v>
      </c>
      <c r="I23" s="36">
        <v>52.2</v>
      </c>
      <c r="J23" s="36">
        <v>70.9</v>
      </c>
      <c r="K23" s="42">
        <f>J23/1.2</f>
        <v>59.0833333333333</v>
      </c>
      <c r="L23" s="36">
        <v>88.6</v>
      </c>
      <c r="M23" s="36">
        <v>104.6</v>
      </c>
      <c r="N23" s="42">
        <f>M23/1.6</f>
        <v>65.375</v>
      </c>
      <c r="O23" s="36">
        <v>118.2</v>
      </c>
      <c r="P23" s="36">
        <v>128.9</v>
      </c>
      <c r="Q23" s="35">
        <f>P23/2</f>
        <v>64.45</v>
      </c>
      <c r="R23" s="35"/>
    </row>
    <row r="24" spans="1:18">
      <c r="A24" s="41" t="s">
        <v>147</v>
      </c>
      <c r="B24" s="36">
        <v>0</v>
      </c>
      <c r="C24" s="36">
        <v>7.6</v>
      </c>
      <c r="D24" s="36">
        <v>15.8</v>
      </c>
      <c r="E24" s="42">
        <f>D24/0.4</f>
        <v>39.5</v>
      </c>
      <c r="F24" s="36">
        <v>20.7</v>
      </c>
      <c r="G24" s="36">
        <v>28.2</v>
      </c>
      <c r="H24" s="42">
        <f>G24/0.8</f>
        <v>35.25</v>
      </c>
      <c r="I24" s="36">
        <v>38.7</v>
      </c>
      <c r="J24" s="36">
        <v>52.1</v>
      </c>
      <c r="K24" s="42">
        <f>J24/1.2</f>
        <v>43.4166666666667</v>
      </c>
      <c r="L24" s="36">
        <v>64.4</v>
      </c>
      <c r="M24" s="36">
        <v>75</v>
      </c>
      <c r="N24" s="42">
        <f>M24/1.6</f>
        <v>46.875</v>
      </c>
      <c r="O24" s="36">
        <v>72</v>
      </c>
      <c r="P24" s="36">
        <v>83.2</v>
      </c>
      <c r="Q24" s="35">
        <f>P24/2</f>
        <v>41.6</v>
      </c>
      <c r="R24" s="35"/>
    </row>
    <row r="25" ht="22" customHeight="1" spans="1:20">
      <c r="A25" s="38" t="s">
        <v>8</v>
      </c>
      <c r="B25" s="38" t="e">
        <f>B26/B1</f>
        <v>#DIV/0!</v>
      </c>
      <c r="C25" s="38">
        <f>C26/C1</f>
        <v>41.8</v>
      </c>
      <c r="D25" s="38">
        <f>D26/D1</f>
        <v>38.4</v>
      </c>
      <c r="E25" s="38">
        <f>AVERAGE(E20:E24)</f>
        <v>38.4</v>
      </c>
      <c r="F25" s="38">
        <f>F26/F1</f>
        <v>42.5666666666667</v>
      </c>
      <c r="G25" s="38">
        <f>G26/G1</f>
        <v>49.5</v>
      </c>
      <c r="H25" s="38">
        <f>AVERAGE(H20:H24)</f>
        <v>49.5</v>
      </c>
      <c r="I25" s="38">
        <f>I26/I1</f>
        <v>53.78</v>
      </c>
      <c r="J25" s="38">
        <f>J26/J1</f>
        <v>57.5</v>
      </c>
      <c r="K25" s="38">
        <f>AVERAGE(K20:K24)</f>
        <v>57.5</v>
      </c>
      <c r="L25" s="38">
        <f>L26/L1</f>
        <v>59.5142857142857</v>
      </c>
      <c r="M25" s="38">
        <f>M26/M1</f>
        <v>60.1</v>
      </c>
      <c r="N25" s="38">
        <f>AVERAGE(N20:N24)</f>
        <v>60.1</v>
      </c>
      <c r="O25" s="38">
        <f>O26/O1</f>
        <v>58.1555555555556</v>
      </c>
      <c r="P25" s="38">
        <f>P26/P1</f>
        <v>56.78</v>
      </c>
      <c r="Q25" s="35">
        <f>AVERAGE(Q20:Q24)</f>
        <v>56.78</v>
      </c>
      <c r="R25" s="35"/>
      <c r="S25" s="46">
        <f>AVERAGE(C25:P25)</f>
        <v>51.6854648526077</v>
      </c>
      <c r="T25">
        <f>STDEVP(C25:P25)</f>
        <v>7.95592716490576</v>
      </c>
    </row>
    <row r="26" ht="22" customHeight="1" spans="1:18">
      <c r="A26" s="38" t="s">
        <v>162</v>
      </c>
      <c r="B26" s="38">
        <f>AVERAGE(B20:B24)</f>
        <v>0</v>
      </c>
      <c r="C26" s="38">
        <f>AVERAGE(C20:C24)</f>
        <v>8.36</v>
      </c>
      <c r="D26" s="38">
        <f>AVERAGE(D20:D24)</f>
        <v>15.36</v>
      </c>
      <c r="E26" s="38"/>
      <c r="F26" s="38">
        <f>AVERAGE(F20:F24)</f>
        <v>25.54</v>
      </c>
      <c r="G26" s="38">
        <f>AVERAGE(G20:G24)</f>
        <v>39.6</v>
      </c>
      <c r="H26" s="38"/>
      <c r="I26" s="38">
        <f>AVERAGE(I20:I24)</f>
        <v>53.78</v>
      </c>
      <c r="J26" s="38">
        <f>AVERAGE(J20:J24)</f>
        <v>69</v>
      </c>
      <c r="K26" s="38"/>
      <c r="L26" s="38">
        <f>AVERAGE(L20:L24)</f>
        <v>83.32</v>
      </c>
      <c r="M26" s="38">
        <f>AVERAGE(M20:M24)</f>
        <v>96.16</v>
      </c>
      <c r="N26" s="38"/>
      <c r="O26" s="38">
        <f>AVERAGE(O20:O24)</f>
        <v>104.68</v>
      </c>
      <c r="P26" s="38">
        <f>AVERAGE(P20:P24)</f>
        <v>113.56</v>
      </c>
      <c r="Q26" s="35"/>
      <c r="R26" s="35"/>
    </row>
    <row r="27" ht="22" customHeight="1" spans="1:18">
      <c r="A27" s="38" t="s">
        <v>163</v>
      </c>
      <c r="B27" s="38" t="e">
        <f>STDEVP(B20:B26)</f>
        <v>#DIV/0!</v>
      </c>
      <c r="C27" s="39">
        <f>STDEVP(C20:C26)</f>
        <v>11.8969260306851</v>
      </c>
      <c r="D27" s="39">
        <f>STDEVP(D20:D26)</f>
        <v>8.59384402360439</v>
      </c>
      <c r="E27" s="39">
        <f>STDEV(E20:E24)</f>
        <v>9.84028708930791</v>
      </c>
      <c r="F27" s="39">
        <f>STDEVP(F20:F26)</f>
        <v>7.70736232530984</v>
      </c>
      <c r="G27" s="39">
        <f>STDEVP(G20:G26)</f>
        <v>8.41502543437775</v>
      </c>
      <c r="H27" s="39">
        <f>STDEV(H20:H24)</f>
        <v>12.6811868529724</v>
      </c>
      <c r="I27" s="39">
        <f>STDEVP(I20:I26)</f>
        <v>8.69571322959932</v>
      </c>
      <c r="J27" s="39">
        <f>STDEVP(J20:J26)</f>
        <v>9.84550037077956</v>
      </c>
      <c r="K27" s="39">
        <f>STDEV(K20:K24)</f>
        <v>9.90563111456195</v>
      </c>
      <c r="L27" s="39">
        <f>STDEVP(L20:L26)</f>
        <v>12.6541984610726</v>
      </c>
      <c r="M27" s="39">
        <f>STDEVP(M20:M26)</f>
        <v>16.2567572136032</v>
      </c>
      <c r="N27" s="39">
        <f>STDEV(N20:N24)</f>
        <v>8.4745252448146</v>
      </c>
      <c r="O27" s="39">
        <f>STDEVP(O20:O26)</f>
        <v>21.9666442799565</v>
      </c>
      <c r="P27" s="39">
        <f>STDEVP(P20:P26)</f>
        <v>24.5574937230814</v>
      </c>
      <c r="Q27" s="35">
        <f>STDEV(Q20:Q24)</f>
        <v>9.546242716378</v>
      </c>
      <c r="R27" s="35"/>
    </row>
    <row r="28" ht="22" customHeight="1" spans="1:18">
      <c r="A28" s="36"/>
      <c r="B28" s="36"/>
      <c r="C28" s="36"/>
      <c r="D28" s="36"/>
      <c r="E28" s="36"/>
      <c r="F28" s="36"/>
      <c r="G28" s="36"/>
      <c r="H28" s="36"/>
      <c r="I28" s="36"/>
      <c r="J28" s="36"/>
      <c r="K28" s="36"/>
      <c r="L28" s="36"/>
      <c r="M28" s="36"/>
      <c r="N28" s="36"/>
      <c r="O28" s="36"/>
      <c r="P28" s="36"/>
      <c r="Q28" s="36"/>
      <c r="R28" s="36"/>
    </row>
    <row r="29" ht="15" customHeight="1" spans="1:18">
      <c r="A29" s="43" t="s">
        <v>149</v>
      </c>
      <c r="B29" s="36">
        <v>0</v>
      </c>
      <c r="C29" s="36">
        <v>20.4</v>
      </c>
      <c r="D29" s="36">
        <v>36.8</v>
      </c>
      <c r="E29" s="36">
        <f>D29/0.4</f>
        <v>92</v>
      </c>
      <c r="F29" s="36">
        <v>50.1</v>
      </c>
      <c r="G29" s="36">
        <v>65.8</v>
      </c>
      <c r="H29" s="36">
        <f>G29/0.8</f>
        <v>82.25</v>
      </c>
      <c r="I29" s="36">
        <v>68.9</v>
      </c>
      <c r="J29" s="36">
        <v>84.8</v>
      </c>
      <c r="K29" s="36">
        <f>J29/1.2</f>
        <v>70.6666666666667</v>
      </c>
      <c r="L29" s="36">
        <v>100.5</v>
      </c>
      <c r="M29" s="36">
        <v>116.9</v>
      </c>
      <c r="N29" s="36">
        <f>M29/1.6</f>
        <v>73.0625</v>
      </c>
      <c r="O29" s="36">
        <v>133.8</v>
      </c>
      <c r="P29" s="36">
        <v>151.1</v>
      </c>
      <c r="Q29" s="48">
        <f>P29/2</f>
        <v>75.55</v>
      </c>
      <c r="R29" s="48" t="s">
        <v>150</v>
      </c>
    </row>
    <row r="30" spans="1:18">
      <c r="A30" s="44" t="s">
        <v>152</v>
      </c>
      <c r="B30" s="45">
        <v>0</v>
      </c>
      <c r="C30" s="45">
        <v>21.6</v>
      </c>
      <c r="D30" s="45">
        <v>43.5</v>
      </c>
      <c r="E30" s="36">
        <f>D30/0.4</f>
        <v>108.75</v>
      </c>
      <c r="F30" s="45">
        <v>64.4</v>
      </c>
      <c r="G30" s="45">
        <v>89.5</v>
      </c>
      <c r="H30" s="36">
        <f>G30/0.8</f>
        <v>111.875</v>
      </c>
      <c r="I30" s="45">
        <v>113.5</v>
      </c>
      <c r="J30" s="45">
        <v>137.6</v>
      </c>
      <c r="K30" s="36">
        <f>J30/1.2</f>
        <v>114.666666666667</v>
      </c>
      <c r="L30" s="45">
        <v>160.8</v>
      </c>
      <c r="M30" s="45">
        <v>182.6</v>
      </c>
      <c r="N30" s="36">
        <f>M30/1.6</f>
        <v>114.125</v>
      </c>
      <c r="O30" s="45">
        <v>202.9</v>
      </c>
      <c r="P30" s="45">
        <v>222</v>
      </c>
      <c r="Q30" s="48">
        <f>P30/2</f>
        <v>111</v>
      </c>
      <c r="R30" s="48"/>
    </row>
    <row r="31" spans="1:18">
      <c r="A31" s="43" t="s">
        <v>153</v>
      </c>
      <c r="B31" s="36">
        <v>0</v>
      </c>
      <c r="C31" s="36">
        <v>14.7</v>
      </c>
      <c r="D31" s="36">
        <v>29.8</v>
      </c>
      <c r="E31" s="36">
        <f>D31/0.4</f>
        <v>74.5</v>
      </c>
      <c r="F31" s="36">
        <v>55.1</v>
      </c>
      <c r="G31" s="36">
        <v>80.7</v>
      </c>
      <c r="H31" s="36">
        <f>G31/0.8</f>
        <v>100.875</v>
      </c>
      <c r="I31" s="36">
        <v>103.2</v>
      </c>
      <c r="J31" s="36">
        <v>125</v>
      </c>
      <c r="K31" s="36">
        <f>J31/1.2</f>
        <v>104.166666666667</v>
      </c>
      <c r="L31" s="36">
        <v>147.2</v>
      </c>
      <c r="M31" s="36">
        <v>165.3</v>
      </c>
      <c r="N31" s="36">
        <f>M31/1.6</f>
        <v>103.3125</v>
      </c>
      <c r="O31" s="36">
        <v>186.5</v>
      </c>
      <c r="P31" s="36">
        <v>205.8</v>
      </c>
      <c r="Q31" s="48">
        <f>P31/2</f>
        <v>102.9</v>
      </c>
      <c r="R31" s="48"/>
    </row>
    <row r="32" spans="1:18">
      <c r="A32" s="43" t="s">
        <v>154</v>
      </c>
      <c r="B32" s="36">
        <v>0</v>
      </c>
      <c r="C32" s="36">
        <v>10.1</v>
      </c>
      <c r="D32" s="36">
        <v>23.1</v>
      </c>
      <c r="E32" s="36">
        <f>D32/0.4</f>
        <v>57.75</v>
      </c>
      <c r="F32" s="36">
        <v>40.9</v>
      </c>
      <c r="G32" s="36">
        <v>64.1</v>
      </c>
      <c r="H32" s="36">
        <f>G32/0.8</f>
        <v>80.125</v>
      </c>
      <c r="I32" s="36">
        <v>89.7</v>
      </c>
      <c r="J32" s="36">
        <v>116.1</v>
      </c>
      <c r="K32" s="36">
        <f>J32/1.2</f>
        <v>96.75</v>
      </c>
      <c r="L32" s="36">
        <v>141.5</v>
      </c>
      <c r="M32" s="36">
        <v>163.6</v>
      </c>
      <c r="N32" s="36">
        <f>M32/1.6</f>
        <v>102.25</v>
      </c>
      <c r="O32" s="36">
        <v>168.3</v>
      </c>
      <c r="P32" s="36">
        <v>191.3</v>
      </c>
      <c r="Q32" s="48">
        <f>P32/2</f>
        <v>95.65</v>
      </c>
      <c r="R32" s="48"/>
    </row>
    <row r="33" spans="1:18">
      <c r="A33" s="43" t="s">
        <v>156</v>
      </c>
      <c r="B33" s="36">
        <v>0</v>
      </c>
      <c r="C33" s="36">
        <v>13.7</v>
      </c>
      <c r="D33" s="36">
        <v>31.9</v>
      </c>
      <c r="E33" s="36">
        <f>D33/0.4</f>
        <v>79.75</v>
      </c>
      <c r="F33" s="36">
        <v>55.1</v>
      </c>
      <c r="G33" s="36">
        <v>79.7</v>
      </c>
      <c r="H33" s="36">
        <f>G33/0.8</f>
        <v>99.625</v>
      </c>
      <c r="I33" s="36">
        <v>108.1</v>
      </c>
      <c r="J33" s="36">
        <v>135.3</v>
      </c>
      <c r="K33" s="36">
        <f>J33/1.2</f>
        <v>112.75</v>
      </c>
      <c r="L33" s="36">
        <v>159.9</v>
      </c>
      <c r="M33" s="36">
        <v>182</v>
      </c>
      <c r="N33" s="36">
        <f>M33/1.6</f>
        <v>113.75</v>
      </c>
      <c r="O33" s="36">
        <v>201.6</v>
      </c>
      <c r="P33" s="36">
        <v>223</v>
      </c>
      <c r="Q33" s="48">
        <f>P33/2</f>
        <v>111.5</v>
      </c>
      <c r="R33" s="48"/>
    </row>
    <row r="34" ht="22" customHeight="1" spans="1:20">
      <c r="A34" s="38" t="s">
        <v>8</v>
      </c>
      <c r="B34" s="38" t="e">
        <f>B35/B1</f>
        <v>#DIV/0!</v>
      </c>
      <c r="C34" s="38">
        <f>C35/C1</f>
        <v>80.5</v>
      </c>
      <c r="D34" s="38">
        <f>D35/D1</f>
        <v>82.55</v>
      </c>
      <c r="E34" s="38"/>
      <c r="F34" s="38">
        <f>F35/F1</f>
        <v>88.5333333333333</v>
      </c>
      <c r="G34" s="38">
        <f>G35/G1</f>
        <v>94.95</v>
      </c>
      <c r="H34" s="38"/>
      <c r="I34" s="38">
        <f>I35/I1</f>
        <v>96.68</v>
      </c>
      <c r="J34" s="38">
        <f>J35/J1</f>
        <v>99.8</v>
      </c>
      <c r="K34" s="38"/>
      <c r="L34" s="38">
        <f>L35/L1</f>
        <v>101.414285714286</v>
      </c>
      <c r="M34" s="38">
        <f>M35/M1</f>
        <v>101.3</v>
      </c>
      <c r="N34" s="38"/>
      <c r="O34" s="38">
        <f>O35/O1</f>
        <v>99.2333333333333</v>
      </c>
      <c r="P34" s="38">
        <f>P35/P1</f>
        <v>99.32</v>
      </c>
      <c r="Q34" s="48"/>
      <c r="R34" s="48"/>
      <c r="S34" s="46">
        <f>AVERAGE(C34:P34)</f>
        <v>94.4280952380952</v>
      </c>
      <c r="T34">
        <f>STDEVP(C34:P34)</f>
        <v>7.39649240888196</v>
      </c>
    </row>
    <row r="35" ht="22" customHeight="1" spans="1:18">
      <c r="A35" s="38" t="s">
        <v>162</v>
      </c>
      <c r="B35" s="38">
        <f>AVERAGE(B29:B33)</f>
        <v>0</v>
      </c>
      <c r="C35" s="38">
        <f>AVERAGE(C29:C33)</f>
        <v>16.1</v>
      </c>
      <c r="D35" s="38">
        <f>AVERAGE(D29:D33)</f>
        <v>33.02</v>
      </c>
      <c r="E35" s="38"/>
      <c r="F35" s="38">
        <f>AVERAGE(F29:F33)</f>
        <v>53.12</v>
      </c>
      <c r="G35" s="38">
        <f>AVERAGE(G29:G33)</f>
        <v>75.96</v>
      </c>
      <c r="H35" s="38"/>
      <c r="I35" s="38">
        <f>AVERAGE(I29:I33)</f>
        <v>96.68</v>
      </c>
      <c r="J35" s="38">
        <f>AVERAGE(J29:J33)</f>
        <v>119.76</v>
      </c>
      <c r="K35" s="38"/>
      <c r="L35" s="38">
        <f>AVERAGE(L29:L33)</f>
        <v>141.98</v>
      </c>
      <c r="M35" s="38">
        <f>AVERAGE(M29:M33)</f>
        <v>162.08</v>
      </c>
      <c r="N35" s="38"/>
      <c r="O35" s="38">
        <f>AVERAGE(O29:O33)</f>
        <v>178.62</v>
      </c>
      <c r="P35" s="38">
        <f>AVERAGE(P29:P33)</f>
        <v>198.64</v>
      </c>
      <c r="Q35" s="48"/>
      <c r="R35" s="48"/>
    </row>
    <row r="36" ht="22" customHeight="1" spans="1:18">
      <c r="A36" s="38" t="s">
        <v>163</v>
      </c>
      <c r="B36" s="38" t="e">
        <f>STDEVP(B29:B35)</f>
        <v>#DIV/0!</v>
      </c>
      <c r="C36" s="39">
        <f>STDEVP(C29:C35)</f>
        <v>22.8264883726904</v>
      </c>
      <c r="D36" s="39">
        <f>STDEVP(D29:D35)</f>
        <v>18.2714014296682</v>
      </c>
      <c r="E36" s="39">
        <f>STDEV(E29:E33)</f>
        <v>19.127369134306</v>
      </c>
      <c r="F36" s="39">
        <f>STDEVP(F29:F35)</f>
        <v>13.98200086895</v>
      </c>
      <c r="G36" s="39">
        <f>STDEVP(G29:G35)</f>
        <v>10.5069700869548</v>
      </c>
      <c r="H36" s="39">
        <f>STDEV(H29:H33)</f>
        <v>13.4581527335664</v>
      </c>
      <c r="I36" s="39">
        <f>STDEVP(I29:I35)</f>
        <v>13.5028462608021</v>
      </c>
      <c r="J36" s="39">
        <f>STDEVP(J29:J35)</f>
        <v>17.5836737820476</v>
      </c>
      <c r="K36" s="39">
        <f>STDEV(K29:K33)</f>
        <v>17.7893343514215</v>
      </c>
      <c r="L36" s="39">
        <f>STDEVP(L29:L35)</f>
        <v>23.4029385269271</v>
      </c>
      <c r="M36" s="39">
        <f>STDEVP(M29:M35)</f>
        <v>29.3701800735205</v>
      </c>
      <c r="N36" s="39">
        <f>STDEV(N29:N33)</f>
        <v>16.7465831403006</v>
      </c>
      <c r="O36" s="39">
        <f>STDEVP(O29:O35)</f>
        <v>35.2479998178118</v>
      </c>
      <c r="P36" s="39">
        <f>STDEVP(P29:P35)</f>
        <v>41.334083973873</v>
      </c>
      <c r="Q36" s="44">
        <f>STDEV(Q29:Q33)</f>
        <v>14.799265184461</v>
      </c>
      <c r="R36" s="44"/>
    </row>
  </sheetData>
  <mergeCells count="7">
    <mergeCell ref="A10:R10"/>
    <mergeCell ref="A19:R19"/>
    <mergeCell ref="A28:R28"/>
    <mergeCell ref="R2:R9"/>
    <mergeCell ref="R11:R18"/>
    <mergeCell ref="R20:R27"/>
    <mergeCell ref="R29:R36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68"/>
  <sheetViews>
    <sheetView tabSelected="1" workbookViewId="0">
      <pane xSplit="1" ySplit="2" topLeftCell="U3" activePane="bottomRight" state="frozen"/>
      <selection/>
      <selection pane="topRight"/>
      <selection pane="bottomLeft"/>
      <selection pane="bottomRight" activeCell="F54" sqref="F54"/>
    </sheetView>
  </sheetViews>
  <sheetFormatPr defaultColWidth="8.725" defaultRowHeight="13.5"/>
  <cols>
    <col min="1" max="1" width="25.5416666666667" customWidth="1"/>
    <col min="2" max="2" width="24.4583333333333" style="1" customWidth="1"/>
    <col min="3" max="3" width="20.5416666666667" customWidth="1"/>
    <col min="4" max="4" width="20.5416666666667" style="2" customWidth="1"/>
    <col min="5" max="5" width="20.5416666666667" style="3" customWidth="1"/>
    <col min="6" max="6" width="11.8166666666667" style="4" customWidth="1"/>
    <col min="7" max="7" width="11.8166666666667" hidden="1" customWidth="1"/>
    <col min="8" max="8" width="11.8166666666667" style="2" hidden="1" customWidth="1"/>
    <col min="9" max="9" width="11.8166666666667" customWidth="1"/>
    <col min="10" max="10" width="11.8166666666667" style="2" customWidth="1"/>
    <col min="11" max="11" width="11.8166666666667" customWidth="1"/>
    <col min="12" max="12" width="11.8166666666667" style="2" customWidth="1"/>
    <col min="13" max="13" width="11.8166666666667" customWidth="1"/>
    <col min="14" max="14" width="11.8166666666667" style="2" customWidth="1"/>
    <col min="15" max="19" width="11.8166666666667" customWidth="1"/>
    <col min="20" max="20" width="11.8166666666667" style="2" customWidth="1"/>
    <col min="21" max="21" width="11.8166666666667" customWidth="1"/>
    <col min="22" max="22" width="11.8166666666667" style="2" customWidth="1"/>
    <col min="23" max="23" width="11.8166666666667" customWidth="1"/>
    <col min="24" max="24" width="11.8166666666667" style="2" customWidth="1"/>
    <col min="25" max="25" width="11.8166666666667" customWidth="1"/>
    <col min="26" max="26" width="11.8166666666667" style="2" customWidth="1"/>
    <col min="27" max="27" width="11.8166666666667" customWidth="1"/>
    <col min="28" max="28" width="11.8166666666667" style="2" customWidth="1"/>
    <col min="29" max="31" width="11.8166666666667" customWidth="1"/>
    <col min="32" max="32" width="11.8166666666667" style="2" customWidth="1"/>
  </cols>
  <sheetData>
    <row r="1" spans="1:32">
      <c r="A1" s="5" t="s">
        <v>4</v>
      </c>
      <c r="B1" s="6" t="s">
        <v>5</v>
      </c>
      <c r="C1" s="5" t="s">
        <v>164</v>
      </c>
      <c r="D1" s="7" t="s">
        <v>7</v>
      </c>
      <c r="E1" s="8" t="s">
        <v>163</v>
      </c>
      <c r="F1" s="9"/>
      <c r="G1" s="5" t="s">
        <v>165</v>
      </c>
      <c r="H1" s="7"/>
      <c r="I1" s="5" t="s">
        <v>166</v>
      </c>
      <c r="J1" s="7"/>
      <c r="K1" s="5" t="s">
        <v>167</v>
      </c>
      <c r="L1" s="7"/>
      <c r="M1" s="5" t="s">
        <v>168</v>
      </c>
      <c r="N1" s="7"/>
      <c r="O1" s="5" t="s">
        <v>169</v>
      </c>
      <c r="P1" s="5"/>
      <c r="Q1" s="5" t="s">
        <v>170</v>
      </c>
      <c r="R1" s="5"/>
      <c r="S1" s="5" t="s">
        <v>171</v>
      </c>
      <c r="T1" s="7"/>
      <c r="U1" s="5" t="s">
        <v>172</v>
      </c>
      <c r="V1" s="7"/>
      <c r="W1" s="5" t="s">
        <v>173</v>
      </c>
      <c r="X1" s="7"/>
      <c r="Y1" s="5" t="s">
        <v>174</v>
      </c>
      <c r="Z1" s="7"/>
      <c r="AA1" s="5" t="s">
        <v>175</v>
      </c>
      <c r="AB1" s="7"/>
      <c r="AC1" s="5" t="s">
        <v>176</v>
      </c>
      <c r="AD1" s="5"/>
      <c r="AE1" s="5" t="s">
        <v>177</v>
      </c>
      <c r="AF1" s="7"/>
    </row>
    <row r="2" spans="1:32">
      <c r="A2" s="5"/>
      <c r="B2" s="6"/>
      <c r="C2" s="5"/>
      <c r="D2" s="7"/>
      <c r="E2" s="8"/>
      <c r="F2" s="9"/>
      <c r="G2" s="5" t="s">
        <v>178</v>
      </c>
      <c r="H2" s="7" t="s">
        <v>7</v>
      </c>
      <c r="I2" s="5" t="s">
        <v>178</v>
      </c>
      <c r="J2" s="7" t="s">
        <v>7</v>
      </c>
      <c r="K2" s="5" t="s">
        <v>178</v>
      </c>
      <c r="L2" s="7" t="s">
        <v>7</v>
      </c>
      <c r="M2" s="5" t="s">
        <v>178</v>
      </c>
      <c r="N2" s="7" t="s">
        <v>7</v>
      </c>
      <c r="O2" s="5" t="s">
        <v>178</v>
      </c>
      <c r="P2" s="7" t="s">
        <v>7</v>
      </c>
      <c r="Q2" s="5" t="s">
        <v>178</v>
      </c>
      <c r="R2" s="7" t="s">
        <v>7</v>
      </c>
      <c r="S2" s="5" t="s">
        <v>178</v>
      </c>
      <c r="T2" s="7" t="s">
        <v>7</v>
      </c>
      <c r="U2" s="5" t="s">
        <v>178</v>
      </c>
      <c r="V2" s="7" t="s">
        <v>7</v>
      </c>
      <c r="W2" s="5" t="s">
        <v>178</v>
      </c>
      <c r="X2" s="7" t="s">
        <v>7</v>
      </c>
      <c r="Y2" s="5" t="s">
        <v>178</v>
      </c>
      <c r="Z2" s="7" t="s">
        <v>7</v>
      </c>
      <c r="AA2" s="5" t="s">
        <v>178</v>
      </c>
      <c r="AB2" s="7" t="s">
        <v>7</v>
      </c>
      <c r="AC2" s="5" t="s">
        <v>178</v>
      </c>
      <c r="AD2" s="7" t="s">
        <v>7</v>
      </c>
      <c r="AE2" s="5" t="s">
        <v>178</v>
      </c>
      <c r="AF2" s="7" t="s">
        <v>7</v>
      </c>
    </row>
    <row r="3" spans="1:32">
      <c r="A3" s="10" t="s">
        <v>119</v>
      </c>
      <c r="B3" s="11">
        <v>4.47593629360199e-5</v>
      </c>
      <c r="C3" s="5">
        <v>-0.378778986632824</v>
      </c>
      <c r="D3" s="7">
        <v>0.37882374599576</v>
      </c>
      <c r="E3" s="8">
        <f>STDEVP(D3:D7)</f>
        <v>0.101825524715575</v>
      </c>
      <c r="F3" s="12"/>
      <c r="G3" s="13">
        <v>6.092</v>
      </c>
      <c r="H3" s="14">
        <v>0.258130263537168</v>
      </c>
      <c r="I3" s="17">
        <v>8.679</v>
      </c>
      <c r="J3" s="31">
        <v>0.252142678946257</v>
      </c>
      <c r="K3" s="20">
        <v>10.68</v>
      </c>
      <c r="L3" s="26">
        <v>0.294382777065039</v>
      </c>
      <c r="M3" s="20">
        <v>12.679</v>
      </c>
      <c r="N3" s="26">
        <v>0.320095326751471</v>
      </c>
      <c r="O3" s="20">
        <v>14.68</v>
      </c>
      <c r="P3" s="26">
        <v>0.331655815243721</v>
      </c>
      <c r="Q3" s="20">
        <v>16.68</v>
      </c>
      <c r="R3" s="26">
        <v>0.329842418432236</v>
      </c>
      <c r="S3" s="20">
        <v>18.679</v>
      </c>
      <c r="T3" s="26">
        <v>0.345367044210434</v>
      </c>
      <c r="U3" s="20">
        <v>20.679</v>
      </c>
      <c r="V3" s="26">
        <v>0.346057545393705</v>
      </c>
      <c r="W3" s="20">
        <v>22.679</v>
      </c>
      <c r="X3" s="26">
        <v>0.348725561052561</v>
      </c>
      <c r="Y3" s="20">
        <v>24.68</v>
      </c>
      <c r="Z3" s="26">
        <v>0.350327789783478</v>
      </c>
      <c r="AA3" s="20">
        <v>26.68</v>
      </c>
      <c r="AB3" s="26">
        <v>0.348980035632849</v>
      </c>
      <c r="AC3" s="20">
        <v>46.68</v>
      </c>
      <c r="AD3" s="26">
        <v>0.360411554574966</v>
      </c>
      <c r="AE3" s="20">
        <v>66.68</v>
      </c>
      <c r="AF3" s="26">
        <v>0.37882374599576</v>
      </c>
    </row>
    <row r="4" spans="1:32">
      <c r="A4" s="10" t="s">
        <v>35</v>
      </c>
      <c r="B4" s="15">
        <v>0.000124052166938782</v>
      </c>
      <c r="C4" s="5">
        <v>-0.513566248118877</v>
      </c>
      <c r="D4" s="7">
        <v>0.513690300285816</v>
      </c>
      <c r="E4" s="8"/>
      <c r="F4" s="16"/>
      <c r="G4" s="17">
        <v>6.728</v>
      </c>
      <c r="H4" s="14">
        <v>0.467164479196072</v>
      </c>
      <c r="I4" s="17">
        <v>8.855</v>
      </c>
      <c r="J4" s="31">
        <v>0.416280403733254</v>
      </c>
      <c r="K4" s="20">
        <v>10.855</v>
      </c>
      <c r="L4" s="26">
        <v>0.447553507983685</v>
      </c>
      <c r="M4" s="20">
        <v>12.856</v>
      </c>
      <c r="N4" s="26">
        <v>0.475634727627039</v>
      </c>
      <c r="O4" s="20">
        <v>14.857</v>
      </c>
      <c r="P4" s="26">
        <v>0.488150641322136</v>
      </c>
      <c r="Q4" s="20">
        <v>16.857</v>
      </c>
      <c r="R4" s="26">
        <v>0.493222419172526</v>
      </c>
      <c r="S4" s="20">
        <v>18.857</v>
      </c>
      <c r="T4" s="26">
        <v>0.497894715517759</v>
      </c>
      <c r="U4" s="20">
        <v>20.857</v>
      </c>
      <c r="V4" s="26">
        <v>0.499413292855025</v>
      </c>
      <c r="W4" s="20">
        <v>22.858</v>
      </c>
      <c r="X4" s="26">
        <v>0.494932271540165</v>
      </c>
      <c r="Y4" s="20">
        <v>24.858</v>
      </c>
      <c r="Z4" s="26">
        <v>0.498144719749689</v>
      </c>
      <c r="AA4" s="20">
        <v>26.857</v>
      </c>
      <c r="AB4" s="26">
        <v>0.502592660486698</v>
      </c>
      <c r="AC4" s="20">
        <v>46.856</v>
      </c>
      <c r="AD4" s="26">
        <v>0.507995914667845</v>
      </c>
      <c r="AE4" s="20">
        <v>66.857</v>
      </c>
      <c r="AF4" s="26">
        <v>0.513690300285816</v>
      </c>
    </row>
    <row r="5" spans="1:32">
      <c r="A5" s="10" t="s">
        <v>38</v>
      </c>
      <c r="B5" s="18">
        <v>5.90085983276367e-5</v>
      </c>
      <c r="C5" s="5">
        <v>-0.409711226820946</v>
      </c>
      <c r="D5" s="7">
        <v>0.409770235419274</v>
      </c>
      <c r="E5" s="8"/>
      <c r="F5" s="19"/>
      <c r="G5" s="20">
        <v>6.751</v>
      </c>
      <c r="H5" s="14">
        <v>0.666867904365063</v>
      </c>
      <c r="I5" s="20">
        <v>8.873</v>
      </c>
      <c r="J5" s="31">
        <v>0.435814540833235</v>
      </c>
      <c r="K5" s="20">
        <v>10.873</v>
      </c>
      <c r="L5" s="26">
        <v>0.421409122645855</v>
      </c>
      <c r="M5" s="20">
        <v>12.873</v>
      </c>
      <c r="N5" s="26">
        <v>0.414425097405911</v>
      </c>
      <c r="O5" s="20">
        <v>14.874</v>
      </c>
      <c r="P5" s="26">
        <v>0.409511793404818</v>
      </c>
      <c r="Q5" s="20">
        <v>16.873</v>
      </c>
      <c r="R5" s="26">
        <v>0.407421290874482</v>
      </c>
      <c r="S5" s="20">
        <v>18.873</v>
      </c>
      <c r="T5" s="26">
        <v>0.404776856303215</v>
      </c>
      <c r="U5" s="20">
        <v>20.873</v>
      </c>
      <c r="V5" s="26">
        <v>0.406686253845692</v>
      </c>
      <c r="W5" s="20">
        <v>22.873</v>
      </c>
      <c r="X5" s="26">
        <v>0.409248489886523</v>
      </c>
      <c r="Y5" s="20">
        <v>24.873</v>
      </c>
      <c r="Z5" s="26">
        <v>0.404719579964877</v>
      </c>
      <c r="AA5" s="20">
        <v>26.873</v>
      </c>
      <c r="AB5" s="26">
        <v>0.407125465571881</v>
      </c>
      <c r="AC5" s="20">
        <v>46.872</v>
      </c>
      <c r="AD5" s="26">
        <v>0.409607794135809</v>
      </c>
      <c r="AE5" s="20">
        <v>66.872</v>
      </c>
      <c r="AF5" s="26">
        <v>0.409770235419274</v>
      </c>
    </row>
    <row r="6" spans="1:32">
      <c r="A6" s="10" t="s">
        <v>41</v>
      </c>
      <c r="B6" s="15">
        <v>6.7446380853653e-5</v>
      </c>
      <c r="C6" s="5">
        <v>-0.670168865472078</v>
      </c>
      <c r="D6" s="7">
        <v>0.670236311852932</v>
      </c>
      <c r="E6" s="8"/>
      <c r="F6" s="19"/>
      <c r="G6" s="20">
        <v>6.766</v>
      </c>
      <c r="H6" s="14">
        <v>0.63087908551097</v>
      </c>
      <c r="I6" s="20">
        <v>8.953</v>
      </c>
      <c r="J6" s="31">
        <v>0.310100745409727</v>
      </c>
      <c r="K6" s="20">
        <v>10.953</v>
      </c>
      <c r="L6" s="26">
        <v>0.412523578852415</v>
      </c>
      <c r="M6" s="20">
        <v>12.762</v>
      </c>
      <c r="N6" s="26">
        <v>0.475307889282704</v>
      </c>
      <c r="O6" s="20">
        <v>14.762</v>
      </c>
      <c r="P6" s="26">
        <v>0.510080326348544</v>
      </c>
      <c r="Q6" s="20">
        <v>16.764</v>
      </c>
      <c r="R6" s="26">
        <v>0.525359753519297</v>
      </c>
      <c r="S6" s="20">
        <v>18.765</v>
      </c>
      <c r="T6" s="26">
        <v>0.553812962025404</v>
      </c>
      <c r="U6" s="20">
        <v>20.765</v>
      </c>
      <c r="V6" s="26">
        <v>0.565036609768868</v>
      </c>
      <c r="W6" s="20">
        <v>22.766</v>
      </c>
      <c r="X6" s="26">
        <v>0.588664803653956</v>
      </c>
      <c r="Y6" s="20">
        <v>24.765</v>
      </c>
      <c r="Z6" s="26">
        <v>0.594938769936562</v>
      </c>
      <c r="AA6" s="20">
        <v>26.766</v>
      </c>
      <c r="AB6" s="26">
        <v>0.609616599977017</v>
      </c>
      <c r="AC6" s="20">
        <v>46.766</v>
      </c>
      <c r="AD6" s="26">
        <v>0.66312488168478</v>
      </c>
      <c r="AE6" s="20">
        <v>66.765</v>
      </c>
      <c r="AF6" s="26">
        <v>0.670236311852932</v>
      </c>
    </row>
    <row r="7" spans="1:32">
      <c r="A7" s="10" t="s">
        <v>43</v>
      </c>
      <c r="B7" s="18">
        <v>-4.87826764583588e-5</v>
      </c>
      <c r="C7" s="5">
        <v>-0.486282762140036</v>
      </c>
      <c r="D7" s="7">
        <v>0.486233979463578</v>
      </c>
      <c r="E7" s="8"/>
      <c r="F7" s="19">
        <f>AVERAGE(D3:D7)</f>
        <v>0.491750914603472</v>
      </c>
      <c r="G7" s="20">
        <v>2.515</v>
      </c>
      <c r="H7" s="14">
        <v>0.401482656598091</v>
      </c>
      <c r="I7" s="20">
        <v>8.876</v>
      </c>
      <c r="J7" s="31">
        <v>0.284472964704037</v>
      </c>
      <c r="K7" s="20">
        <v>10.876</v>
      </c>
      <c r="L7" s="26">
        <v>0.352295748889447</v>
      </c>
      <c r="M7" s="20">
        <v>12.684</v>
      </c>
      <c r="N7" s="26">
        <v>0.387934651225806</v>
      </c>
      <c r="O7" s="20">
        <v>14.684</v>
      </c>
      <c r="P7" s="26">
        <v>0.405593644827605</v>
      </c>
      <c r="Q7" s="20">
        <v>16.685</v>
      </c>
      <c r="R7" s="26">
        <v>0.424566473811865</v>
      </c>
      <c r="S7" s="20">
        <v>18.685</v>
      </c>
      <c r="T7" s="26">
        <v>0.432162880897522</v>
      </c>
      <c r="U7" s="20">
        <v>20.685</v>
      </c>
      <c r="V7" s="26">
        <v>0.448853541165591</v>
      </c>
      <c r="W7" s="20">
        <v>22.687</v>
      </c>
      <c r="X7" s="26">
        <v>0.453713871538639</v>
      </c>
      <c r="Y7" s="20">
        <v>24.686</v>
      </c>
      <c r="Z7" s="26">
        <v>0.456229392439127</v>
      </c>
      <c r="AA7" s="20">
        <v>26.685</v>
      </c>
      <c r="AB7" s="26">
        <v>0.462736822664738</v>
      </c>
      <c r="AC7" s="20">
        <v>46.685</v>
      </c>
      <c r="AD7" s="26">
        <v>0.482909660786391</v>
      </c>
      <c r="AE7" s="20">
        <v>66.686</v>
      </c>
      <c r="AF7" s="26">
        <v>0.486233979463578</v>
      </c>
    </row>
    <row r="8" spans="1:32">
      <c r="A8" s="10" t="s">
        <v>21</v>
      </c>
      <c r="B8" s="21">
        <v>-0.0334156304597855</v>
      </c>
      <c r="C8" s="5">
        <v>-0.362248588353395</v>
      </c>
      <c r="D8" s="7">
        <v>0.32883295789361</v>
      </c>
      <c r="E8" s="8">
        <f>STDEVP(D8:D12)</f>
        <v>0.0431813542463198</v>
      </c>
      <c r="F8" s="19"/>
      <c r="G8" s="20">
        <v>5.972</v>
      </c>
      <c r="H8" s="14">
        <v>0.196338705718517</v>
      </c>
      <c r="I8" s="20">
        <v>8.886</v>
      </c>
      <c r="J8" s="31">
        <v>0.262773111462593</v>
      </c>
      <c r="K8" s="20">
        <v>10.885</v>
      </c>
      <c r="L8" s="26">
        <v>0.297218430787324</v>
      </c>
      <c r="M8" s="20">
        <v>12.885</v>
      </c>
      <c r="N8" s="26">
        <v>0.314599927514791</v>
      </c>
      <c r="O8" s="20">
        <v>14.885</v>
      </c>
      <c r="P8" s="26">
        <v>0.319562908262014</v>
      </c>
      <c r="Q8" s="20">
        <v>16.884</v>
      </c>
      <c r="R8" s="26">
        <v>0.323760341852903</v>
      </c>
      <c r="S8" s="20">
        <v>18.884</v>
      </c>
      <c r="T8" s="26">
        <v>0.324849374592305</v>
      </c>
      <c r="U8" s="20">
        <v>20.884</v>
      </c>
      <c r="V8" s="26">
        <v>0.328460801392793</v>
      </c>
      <c r="W8" s="20">
        <v>22.884</v>
      </c>
      <c r="X8" s="26">
        <v>0.331979859620332</v>
      </c>
      <c r="Y8" s="20">
        <v>24.884</v>
      </c>
      <c r="Z8" s="26">
        <v>0.333773028105497</v>
      </c>
      <c r="AA8" s="20">
        <v>26.884</v>
      </c>
      <c r="AB8" s="26">
        <v>0.334026161581277</v>
      </c>
      <c r="AC8" s="20">
        <v>46.884</v>
      </c>
      <c r="AD8" s="26">
        <v>0.333635006099939</v>
      </c>
      <c r="AE8" s="20">
        <v>66.885</v>
      </c>
      <c r="AF8" s="26">
        <v>0.32883295789361</v>
      </c>
    </row>
    <row r="9" spans="1:32">
      <c r="A9" s="10" t="s">
        <v>24</v>
      </c>
      <c r="B9" s="21">
        <v>-0.0299976021051407</v>
      </c>
      <c r="C9" s="5">
        <v>-0.366578735411167</v>
      </c>
      <c r="D9" s="7">
        <v>0.336581133306026</v>
      </c>
      <c r="E9" s="8"/>
      <c r="F9" s="19"/>
      <c r="G9" s="20">
        <v>2.224</v>
      </c>
      <c r="H9" s="14">
        <v>0.250680148601532</v>
      </c>
      <c r="I9" s="20">
        <v>8.899</v>
      </c>
      <c r="J9" s="31">
        <v>0.24881400167942</v>
      </c>
      <c r="K9" s="20">
        <v>10.898</v>
      </c>
      <c r="L9" s="26">
        <v>0.286406334489584</v>
      </c>
      <c r="M9" s="20">
        <v>12.898</v>
      </c>
      <c r="N9" s="26">
        <v>0.304916705936193</v>
      </c>
      <c r="O9" s="20">
        <v>14.898</v>
      </c>
      <c r="P9" s="26">
        <v>0.315179340541362</v>
      </c>
      <c r="Q9" s="20">
        <v>16.898</v>
      </c>
      <c r="R9" s="26">
        <v>0.319075193256139</v>
      </c>
      <c r="S9" s="20">
        <v>18.705</v>
      </c>
      <c r="T9" s="26">
        <v>0.313141644001007</v>
      </c>
      <c r="U9" s="20">
        <v>20.705</v>
      </c>
      <c r="V9" s="26">
        <v>0.311876311898231</v>
      </c>
      <c r="W9" s="20">
        <v>22.705</v>
      </c>
      <c r="X9" s="26">
        <v>0.301247220486402</v>
      </c>
      <c r="Y9" s="20">
        <v>24.901</v>
      </c>
      <c r="Z9" s="26">
        <v>0.297812763601541</v>
      </c>
      <c r="AA9" s="20">
        <v>26.902</v>
      </c>
      <c r="AB9" s="26">
        <v>0.300072077661752</v>
      </c>
      <c r="AC9" s="20">
        <v>46.707</v>
      </c>
      <c r="AD9" s="26">
        <v>0.327481795102357</v>
      </c>
      <c r="AE9" s="20">
        <v>66.71</v>
      </c>
      <c r="AF9" s="26">
        <v>0.336581133306026</v>
      </c>
    </row>
    <row r="10" spans="1:32">
      <c r="A10" s="10" t="s">
        <v>26</v>
      </c>
      <c r="B10" s="15">
        <v>0.000128913670778275</v>
      </c>
      <c r="C10" s="5">
        <v>-0.267944969236851</v>
      </c>
      <c r="D10" s="7">
        <v>0.268073882907629</v>
      </c>
      <c r="E10" s="8"/>
      <c r="F10" s="19"/>
      <c r="G10" s="20">
        <v>6.667</v>
      </c>
      <c r="H10" s="14">
        <v>0.502373334020376</v>
      </c>
      <c r="I10" s="20">
        <v>8.875</v>
      </c>
      <c r="J10" s="31">
        <v>0.267396736890077</v>
      </c>
      <c r="K10" s="20">
        <v>10.876</v>
      </c>
      <c r="L10" s="26">
        <v>0.263977702707052</v>
      </c>
      <c r="M10" s="20">
        <v>12.877</v>
      </c>
      <c r="N10" s="26">
        <v>0.263118110597133</v>
      </c>
      <c r="O10" s="20">
        <v>14.879</v>
      </c>
      <c r="P10" s="26">
        <v>0.265472307801246</v>
      </c>
      <c r="Q10" s="20">
        <v>16.878</v>
      </c>
      <c r="R10" s="26">
        <v>0.264877472072839</v>
      </c>
      <c r="S10" s="20">
        <v>18.878</v>
      </c>
      <c r="T10" s="26">
        <v>0.262715723365545</v>
      </c>
      <c r="U10" s="20">
        <v>20.876</v>
      </c>
      <c r="V10" s="26">
        <v>0.266642030328512</v>
      </c>
      <c r="W10" s="20">
        <v>22.878</v>
      </c>
      <c r="X10" s="26">
        <v>0.26386309415102</v>
      </c>
      <c r="Y10" s="20">
        <v>24.876</v>
      </c>
      <c r="Z10" s="26">
        <v>0.272616930305957</v>
      </c>
      <c r="AA10" s="20">
        <v>26.877</v>
      </c>
      <c r="AB10" s="26">
        <v>0.262675154954195</v>
      </c>
      <c r="AC10" s="20">
        <v>46.876</v>
      </c>
      <c r="AD10" s="26">
        <v>0.265477560460567</v>
      </c>
      <c r="AE10" s="20">
        <v>66.877</v>
      </c>
      <c r="AF10" s="26">
        <v>0.268073882907629</v>
      </c>
    </row>
    <row r="11" spans="1:32">
      <c r="A11" s="10" t="s">
        <v>28</v>
      </c>
      <c r="B11" s="22">
        <v>0.000124331563711166</v>
      </c>
      <c r="C11" s="5">
        <v>-0.350345615297556</v>
      </c>
      <c r="D11" s="7">
        <v>0.350469946861267</v>
      </c>
      <c r="E11" s="8"/>
      <c r="F11" s="19"/>
      <c r="G11" s="20">
        <v>1.253</v>
      </c>
      <c r="H11" s="14">
        <v>0.282010640949011</v>
      </c>
      <c r="I11" s="20">
        <v>8.905</v>
      </c>
      <c r="J11" s="31">
        <v>0.311824735254049</v>
      </c>
      <c r="K11" s="20">
        <v>10.712</v>
      </c>
      <c r="L11" s="26">
        <v>0.332250818610191</v>
      </c>
      <c r="M11" s="20">
        <v>12.905</v>
      </c>
      <c r="N11" s="26">
        <v>0.34973943606019</v>
      </c>
      <c r="O11" s="20">
        <v>14.712</v>
      </c>
      <c r="P11" s="26">
        <v>0.353413615375757</v>
      </c>
      <c r="Q11" s="20">
        <v>16.906</v>
      </c>
      <c r="R11" s="26">
        <v>0.37195298820734</v>
      </c>
      <c r="S11" s="20">
        <v>18.905</v>
      </c>
      <c r="T11" s="26">
        <v>0.373238436877727</v>
      </c>
      <c r="U11" s="20">
        <v>20.712</v>
      </c>
      <c r="V11" s="26">
        <v>0.360407307744026</v>
      </c>
      <c r="W11" s="20">
        <v>22.905</v>
      </c>
      <c r="X11" s="26">
        <v>0.352467522025108</v>
      </c>
      <c r="Y11" s="20">
        <v>24.905</v>
      </c>
      <c r="Z11" s="26">
        <v>0.356685295701027</v>
      </c>
      <c r="AA11" s="20">
        <v>26.906</v>
      </c>
      <c r="AB11" s="26">
        <v>0.355565305799246</v>
      </c>
      <c r="AC11" s="20">
        <v>46.904</v>
      </c>
      <c r="AD11" s="26">
        <v>0.353078339248895</v>
      </c>
      <c r="AE11" s="20">
        <v>66.905</v>
      </c>
      <c r="AF11" s="26">
        <v>0.350469946861267</v>
      </c>
    </row>
    <row r="12" spans="1:32">
      <c r="A12" s="10" t="s">
        <v>30</v>
      </c>
      <c r="B12" s="18">
        <v>-6.67199492454529e-5</v>
      </c>
      <c r="C12" s="5">
        <v>-0.402828510850668</v>
      </c>
      <c r="D12" s="7">
        <v>0.402761790901423</v>
      </c>
      <c r="E12" s="8"/>
      <c r="F12" s="19">
        <f>AVERAGE(D8:D12)</f>
        <v>0.337343942373991</v>
      </c>
      <c r="G12" s="20">
        <v>7.081</v>
      </c>
      <c r="H12" s="14">
        <v>0.30625568702817</v>
      </c>
      <c r="I12" s="20">
        <v>8.875</v>
      </c>
      <c r="J12" s="31">
        <v>0.386155173182488</v>
      </c>
      <c r="K12" s="20">
        <v>10.874</v>
      </c>
      <c r="L12" s="26">
        <v>0.406847968697548</v>
      </c>
      <c r="M12" s="20">
        <v>12.873</v>
      </c>
      <c r="N12" s="26">
        <v>0.415552854537964</v>
      </c>
      <c r="O12" s="20">
        <v>14.874</v>
      </c>
      <c r="P12" s="26">
        <v>0.412345100194216</v>
      </c>
      <c r="Q12" s="20">
        <v>16.681</v>
      </c>
      <c r="R12" s="26">
        <v>0.416138134896756</v>
      </c>
      <c r="S12" s="20">
        <v>18.874</v>
      </c>
      <c r="T12" s="26">
        <v>0.424486622214318</v>
      </c>
      <c r="U12" s="20">
        <v>20.874</v>
      </c>
      <c r="V12" s="26">
        <v>0.423959456384182</v>
      </c>
      <c r="W12" s="20">
        <v>22.874</v>
      </c>
      <c r="X12" s="26">
        <v>0.420513879507781</v>
      </c>
      <c r="Y12" s="20">
        <v>24.873</v>
      </c>
      <c r="Z12" s="26">
        <v>0.422699321061373</v>
      </c>
      <c r="AA12" s="20">
        <v>26.874</v>
      </c>
      <c r="AB12" s="26">
        <v>0.420757681131363</v>
      </c>
      <c r="AC12" s="20">
        <v>46.874</v>
      </c>
      <c r="AD12" s="26">
        <v>0.418825596570969</v>
      </c>
      <c r="AE12" s="20">
        <v>66.681</v>
      </c>
      <c r="AF12" s="26">
        <v>0.402761790901423</v>
      </c>
    </row>
    <row r="13" spans="1:32">
      <c r="A13" s="10" t="s">
        <v>10</v>
      </c>
      <c r="B13" s="18">
        <v>9.16421413421631e-5</v>
      </c>
      <c r="C13" s="5">
        <v>-0.50831587985158</v>
      </c>
      <c r="D13" s="7">
        <v>0.508407521992922</v>
      </c>
      <c r="E13" s="8">
        <f>STDEVP(D13:D17)</f>
        <v>0.0474220950914568</v>
      </c>
      <c r="F13" s="19"/>
      <c r="G13" s="20">
        <v>2.273</v>
      </c>
      <c r="H13" s="14">
        <v>0.689906347543001</v>
      </c>
      <c r="I13" s="20">
        <v>8.727</v>
      </c>
      <c r="J13" s="31">
        <v>0.289266966283321</v>
      </c>
      <c r="K13" s="20">
        <v>10.728</v>
      </c>
      <c r="L13" s="26">
        <v>0.357946772128343</v>
      </c>
      <c r="M13" s="20">
        <v>12.728</v>
      </c>
      <c r="N13" s="26">
        <v>0.394987799227237</v>
      </c>
      <c r="O13" s="20">
        <v>14.729</v>
      </c>
      <c r="P13" s="26">
        <v>0.425864774733782</v>
      </c>
      <c r="Q13" s="20">
        <v>16.729</v>
      </c>
      <c r="R13" s="26">
        <v>0.447712205350399</v>
      </c>
      <c r="S13" s="20">
        <v>18.729</v>
      </c>
      <c r="T13" s="26">
        <v>0.473825242370367</v>
      </c>
      <c r="U13" s="20">
        <v>20.729</v>
      </c>
      <c r="V13" s="26">
        <v>0.475177690386772</v>
      </c>
      <c r="W13" s="20">
        <v>22.729</v>
      </c>
      <c r="X13" s="26">
        <v>0.483079478144646</v>
      </c>
      <c r="Y13" s="20">
        <v>24.729</v>
      </c>
      <c r="Z13" s="26">
        <v>0.489916037768125</v>
      </c>
      <c r="AA13" s="20">
        <v>26.728</v>
      </c>
      <c r="AB13" s="26">
        <v>0.509928110986948</v>
      </c>
      <c r="AC13" s="20">
        <v>46.728</v>
      </c>
      <c r="AD13" s="26">
        <v>0.503298975527286</v>
      </c>
      <c r="AE13" s="20">
        <v>66.728</v>
      </c>
      <c r="AF13" s="26">
        <v>0.508407521992922</v>
      </c>
    </row>
    <row r="14" spans="1:32">
      <c r="A14" s="10" t="s">
        <v>12</v>
      </c>
      <c r="B14" s="23">
        <v>-5.19677996635437e-6</v>
      </c>
      <c r="C14" s="24">
        <v>-0.572467669844627</v>
      </c>
      <c r="D14" s="7">
        <v>0.572462473064661</v>
      </c>
      <c r="E14" s="8"/>
      <c r="F14" s="19"/>
      <c r="G14" s="20">
        <v>6.732</v>
      </c>
      <c r="H14" s="14">
        <v>0.55757699534297</v>
      </c>
      <c r="I14" s="20">
        <v>8.895</v>
      </c>
      <c r="J14" s="31">
        <v>0.404281150549651</v>
      </c>
      <c r="K14" s="20">
        <v>10.896</v>
      </c>
      <c r="L14" s="26">
        <v>0.458652097731829</v>
      </c>
      <c r="M14" s="20">
        <v>12.897</v>
      </c>
      <c r="N14" s="26">
        <v>0.486683696508408</v>
      </c>
      <c r="O14" s="20">
        <v>14.897</v>
      </c>
      <c r="P14" s="26">
        <v>0.505523197352887</v>
      </c>
      <c r="Q14" s="20">
        <v>16.897</v>
      </c>
      <c r="R14" s="26">
        <v>0.513304229825735</v>
      </c>
      <c r="S14" s="20">
        <v>18.898</v>
      </c>
      <c r="T14" s="26">
        <v>0.516729913651944</v>
      </c>
      <c r="U14" s="20">
        <v>20.898</v>
      </c>
      <c r="V14" s="26">
        <v>0.521656628698111</v>
      </c>
      <c r="W14" s="20">
        <v>22.898</v>
      </c>
      <c r="X14" s="26">
        <v>0.531296879053116</v>
      </c>
      <c r="Y14" s="20">
        <v>24.898</v>
      </c>
      <c r="Z14" s="26">
        <v>0.526763834059239</v>
      </c>
      <c r="AA14" s="20">
        <v>26.7</v>
      </c>
      <c r="AB14" s="26">
        <v>0.527295637875796</v>
      </c>
      <c r="AC14" s="20">
        <v>46.702</v>
      </c>
      <c r="AD14" s="26">
        <v>0.55138198658824</v>
      </c>
      <c r="AE14" s="20">
        <v>66.703</v>
      </c>
      <c r="AF14" s="26">
        <v>0.572462473064661</v>
      </c>
    </row>
    <row r="15" spans="1:32">
      <c r="A15" s="10" t="s">
        <v>14</v>
      </c>
      <c r="B15" s="18">
        <v>-1.39139592647552e-5</v>
      </c>
      <c r="C15" s="5">
        <v>-0.471483618021011</v>
      </c>
      <c r="D15" s="7">
        <v>0.471469704061746</v>
      </c>
      <c r="E15" s="8"/>
      <c r="F15" s="19"/>
      <c r="G15" s="20">
        <v>6.677</v>
      </c>
      <c r="H15" s="14">
        <v>0.335608050227165</v>
      </c>
      <c r="I15" s="20">
        <v>8.849</v>
      </c>
      <c r="J15" s="31">
        <v>0.387927386909723</v>
      </c>
      <c r="K15" s="20">
        <v>10.85</v>
      </c>
      <c r="L15" s="26">
        <v>0.424217227846384</v>
      </c>
      <c r="M15" s="20">
        <v>12.851</v>
      </c>
      <c r="N15" s="26">
        <v>0.446217209100723</v>
      </c>
      <c r="O15" s="20">
        <v>14.851</v>
      </c>
      <c r="P15" s="26">
        <v>0.460748299956321</v>
      </c>
      <c r="Q15" s="20">
        <v>16.851</v>
      </c>
      <c r="R15" s="26">
        <v>0.465828571468591</v>
      </c>
      <c r="S15" s="20">
        <v>18.851</v>
      </c>
      <c r="T15" s="26">
        <v>0.477119050920009</v>
      </c>
      <c r="U15" s="20">
        <v>20.85</v>
      </c>
      <c r="V15" s="26">
        <v>0.474067591130733</v>
      </c>
      <c r="W15" s="20">
        <v>22.851</v>
      </c>
      <c r="X15" s="26">
        <v>0.471445173025131</v>
      </c>
      <c r="Y15" s="20">
        <v>24.85</v>
      </c>
      <c r="Z15" s="26">
        <v>0.468095820397138</v>
      </c>
      <c r="AA15" s="20">
        <v>26.85</v>
      </c>
      <c r="AB15" s="26">
        <v>0.471321679651737</v>
      </c>
      <c r="AC15" s="20">
        <v>46.85</v>
      </c>
      <c r="AD15" s="26">
        <v>0.479109417647123</v>
      </c>
      <c r="AE15" s="20">
        <v>66.85</v>
      </c>
      <c r="AF15" s="26">
        <v>0.471469704061746</v>
      </c>
    </row>
    <row r="16" spans="1:32">
      <c r="A16" s="10" t="s">
        <v>17</v>
      </c>
      <c r="B16" s="22">
        <v>-0.000236034393310547</v>
      </c>
      <c r="C16" s="24">
        <v>-0.44157586991787</v>
      </c>
      <c r="D16" s="7">
        <v>0.441339835524559</v>
      </c>
      <c r="E16" s="8"/>
      <c r="F16" s="19"/>
      <c r="G16" s="20">
        <v>5.041</v>
      </c>
      <c r="H16" s="14">
        <v>0.31020613387227</v>
      </c>
      <c r="I16" s="20">
        <v>8.691</v>
      </c>
      <c r="J16" s="31">
        <v>0.259175151586532</v>
      </c>
      <c r="K16" s="20">
        <v>10.692</v>
      </c>
      <c r="L16" s="26">
        <v>0.299479756504297</v>
      </c>
      <c r="M16" s="20">
        <v>12.694</v>
      </c>
      <c r="N16" s="26">
        <v>0.323285423219203</v>
      </c>
      <c r="O16" s="20">
        <v>14.693</v>
      </c>
      <c r="P16" s="26">
        <v>0.352172311395406</v>
      </c>
      <c r="Q16" s="20">
        <v>16.693</v>
      </c>
      <c r="R16" s="26">
        <v>0.377212855964899</v>
      </c>
      <c r="S16" s="20">
        <v>18.693</v>
      </c>
      <c r="T16" s="26">
        <v>0.394798088818788</v>
      </c>
      <c r="U16" s="20">
        <v>20.694</v>
      </c>
      <c r="V16" s="26">
        <v>0.402959380298852</v>
      </c>
      <c r="W16" s="20">
        <v>22.693</v>
      </c>
      <c r="X16" s="26">
        <v>0.407011583447456</v>
      </c>
      <c r="Y16" s="20">
        <v>24.693</v>
      </c>
      <c r="Z16" s="26">
        <v>0.417396817356348</v>
      </c>
      <c r="AA16" s="20">
        <v>26.693</v>
      </c>
      <c r="AB16" s="26">
        <v>0.427725836634635</v>
      </c>
      <c r="AC16" s="20">
        <v>46.693</v>
      </c>
      <c r="AD16" s="26">
        <v>0.427700188010931</v>
      </c>
      <c r="AE16" s="20">
        <v>66.693</v>
      </c>
      <c r="AF16" s="26">
        <v>0.441339835524559</v>
      </c>
    </row>
    <row r="17" spans="1:32">
      <c r="A17" s="10" t="s">
        <v>19</v>
      </c>
      <c r="B17" s="18">
        <v>7.12461769580841e-5</v>
      </c>
      <c r="C17" s="24">
        <v>-0.452553257346153</v>
      </c>
      <c r="D17" s="7">
        <v>0.452624503523111</v>
      </c>
      <c r="E17" s="8"/>
      <c r="F17" s="19">
        <f>AVERAGE(D13:D17)</f>
        <v>0.4892608076334</v>
      </c>
      <c r="G17" s="20">
        <v>7.063</v>
      </c>
      <c r="H17" s="14">
        <v>0.108697973191738</v>
      </c>
      <c r="I17" s="20">
        <v>8.863</v>
      </c>
      <c r="J17" s="31">
        <v>0.280903615057468</v>
      </c>
      <c r="K17" s="20">
        <v>10.863</v>
      </c>
      <c r="L17" s="26">
        <v>0.336444731801748</v>
      </c>
      <c r="M17" s="20">
        <v>12.672</v>
      </c>
      <c r="N17" s="26">
        <v>0.364095121622085</v>
      </c>
      <c r="O17" s="20">
        <v>14.672</v>
      </c>
      <c r="P17" s="26">
        <v>0.386596117168665</v>
      </c>
      <c r="Q17" s="20">
        <v>16.673</v>
      </c>
      <c r="R17" s="26">
        <v>0.398774519562721</v>
      </c>
      <c r="S17" s="20">
        <v>18.673</v>
      </c>
      <c r="T17" s="26">
        <v>0.416590422391891</v>
      </c>
      <c r="U17" s="20">
        <v>20.673</v>
      </c>
      <c r="V17" s="26">
        <v>0.421439409255981</v>
      </c>
      <c r="W17" s="20">
        <v>22.674</v>
      </c>
      <c r="X17" s="26">
        <v>0.426493585109711</v>
      </c>
      <c r="Y17" s="20">
        <v>24.673</v>
      </c>
      <c r="Z17" s="26">
        <v>0.436096452176571</v>
      </c>
      <c r="AA17" s="20">
        <v>26.673</v>
      </c>
      <c r="AB17" s="26">
        <v>0.447877440601587</v>
      </c>
      <c r="AC17" s="20">
        <v>46.674</v>
      </c>
      <c r="AD17" s="26">
        <v>0.443128030747175</v>
      </c>
      <c r="AE17" s="20">
        <v>66.673</v>
      </c>
      <c r="AF17" s="26">
        <v>0.452624503523111</v>
      </c>
    </row>
    <row r="18" spans="1:32">
      <c r="A18" s="5"/>
      <c r="B18" s="6"/>
      <c r="C18" s="5"/>
      <c r="D18" s="7"/>
      <c r="E18" s="8"/>
      <c r="J18" s="31"/>
      <c r="L18" s="26"/>
      <c r="N18" s="26"/>
      <c r="P18" s="26"/>
      <c r="R18" s="26"/>
      <c r="T18" s="26"/>
      <c r="V18" s="26"/>
      <c r="X18" s="26"/>
      <c r="Z18" s="26"/>
      <c r="AB18" s="26"/>
      <c r="AD18" s="26"/>
      <c r="AF18" s="26"/>
    </row>
    <row r="19" spans="1:32">
      <c r="A19" s="25" t="s">
        <v>63</v>
      </c>
      <c r="B19" s="18">
        <v>1.84960663318634e-5</v>
      </c>
      <c r="C19" s="5">
        <v>-0.0828871876001358</v>
      </c>
      <c r="D19" s="7">
        <v>0.0829056836664677</v>
      </c>
      <c r="E19" s="8">
        <f>STDEVP(D19:D23)</f>
        <v>0.00679607504769947</v>
      </c>
      <c r="F19" s="19"/>
      <c r="G19" s="20">
        <v>5.628</v>
      </c>
      <c r="H19" s="26">
        <v>0.102038215845823</v>
      </c>
      <c r="I19" s="20">
        <v>8.896</v>
      </c>
      <c r="J19" s="31">
        <v>0.0673732906579972</v>
      </c>
      <c r="K19" s="20">
        <v>10.894</v>
      </c>
      <c r="L19" s="26">
        <v>0.0744839385151863</v>
      </c>
      <c r="M19" s="20">
        <v>12.893</v>
      </c>
      <c r="N19" s="26">
        <v>0.0754954665899277</v>
      </c>
      <c r="O19" s="20">
        <v>14.895</v>
      </c>
      <c r="P19" s="26">
        <v>0.0754818320274353</v>
      </c>
      <c r="Q19" s="20">
        <v>16.896</v>
      </c>
      <c r="R19" s="26">
        <v>0.0752180814743042</v>
      </c>
      <c r="S19" s="20">
        <v>18.898</v>
      </c>
      <c r="T19" s="26">
        <v>0.0794998928904534</v>
      </c>
      <c r="U19" s="20">
        <v>20.895</v>
      </c>
      <c r="V19" s="26">
        <v>0.078324805945158</v>
      </c>
      <c r="W19" s="20">
        <v>22.898</v>
      </c>
      <c r="X19" s="26">
        <v>0.0769409537315369</v>
      </c>
      <c r="Y19" s="20">
        <v>24.895</v>
      </c>
      <c r="Z19" s="26">
        <v>0.0796047225594521</v>
      </c>
      <c r="AA19" s="20">
        <v>26.898</v>
      </c>
      <c r="AB19" s="26">
        <v>0.077701136469841</v>
      </c>
      <c r="AC19" s="20">
        <v>46.897</v>
      </c>
      <c r="AD19" s="26">
        <v>0.0825978443026543</v>
      </c>
      <c r="AE19" s="20">
        <v>66.895</v>
      </c>
      <c r="AF19" s="26">
        <v>0.0829056836664677</v>
      </c>
    </row>
    <row r="20" spans="1:32">
      <c r="A20" s="25" t="s">
        <v>65</v>
      </c>
      <c r="B20" s="15">
        <v>6.25848770141602e-6</v>
      </c>
      <c r="C20" s="5">
        <v>-0.079792644828558</v>
      </c>
      <c r="D20" s="7">
        <v>0.0797989033162594</v>
      </c>
      <c r="E20" s="8"/>
      <c r="F20" s="19"/>
      <c r="G20" s="20">
        <v>5.111</v>
      </c>
      <c r="H20" s="26">
        <v>0.0812470726668835</v>
      </c>
      <c r="I20" s="20">
        <v>8.888</v>
      </c>
      <c r="J20" s="31">
        <v>0.0608598254621029</v>
      </c>
      <c r="K20" s="20">
        <v>10.883</v>
      </c>
      <c r="L20" s="26">
        <v>0.0699692219495773</v>
      </c>
      <c r="M20" s="20">
        <v>12.882</v>
      </c>
      <c r="N20" s="26">
        <v>0.0720451958477497</v>
      </c>
      <c r="O20" s="20">
        <v>14.881</v>
      </c>
      <c r="P20" s="26">
        <v>0.0731726735830307</v>
      </c>
      <c r="Q20" s="20">
        <v>16.882</v>
      </c>
      <c r="R20" s="26">
        <v>0.0738825090229511</v>
      </c>
      <c r="S20" s="20">
        <v>18.882</v>
      </c>
      <c r="T20" s="26">
        <v>0.0744250975549221</v>
      </c>
      <c r="U20" s="20">
        <v>20.882</v>
      </c>
      <c r="V20" s="26">
        <v>0.0748899020254612</v>
      </c>
      <c r="W20" s="20">
        <v>22.88</v>
      </c>
      <c r="X20" s="26">
        <v>0.0752932392060757</v>
      </c>
      <c r="Y20" s="20">
        <v>24.88</v>
      </c>
      <c r="Z20" s="26">
        <v>0.0766700506210327</v>
      </c>
      <c r="AA20" s="20">
        <v>26.882</v>
      </c>
      <c r="AB20" s="26">
        <v>0.0756057165563106</v>
      </c>
      <c r="AC20" s="20">
        <v>46.88</v>
      </c>
      <c r="AD20" s="26">
        <v>0.0776927545666694</v>
      </c>
      <c r="AE20" s="20">
        <v>66.879</v>
      </c>
      <c r="AF20" s="26">
        <v>0.0797989033162594</v>
      </c>
    </row>
    <row r="21" spans="1:32">
      <c r="A21" s="25" t="s">
        <v>67</v>
      </c>
      <c r="B21" s="15">
        <v>0.000138022005558014</v>
      </c>
      <c r="C21" s="5">
        <v>-0.0830628722906113</v>
      </c>
      <c r="D21" s="7">
        <v>0.0832008942961693</v>
      </c>
      <c r="E21" s="8"/>
      <c r="F21" s="19"/>
      <c r="G21" s="20">
        <v>6.73</v>
      </c>
      <c r="H21" s="26">
        <v>0.0947504863142967</v>
      </c>
      <c r="I21" s="20">
        <v>8.862</v>
      </c>
      <c r="J21" s="31">
        <v>0.0687860883772373</v>
      </c>
      <c r="K21" s="20">
        <v>10.861</v>
      </c>
      <c r="L21" s="26">
        <v>0.0749189034104347</v>
      </c>
      <c r="M21" s="20">
        <v>12.863</v>
      </c>
      <c r="N21" s="26">
        <v>0.0765907578170299</v>
      </c>
      <c r="O21" s="20">
        <v>14.859</v>
      </c>
      <c r="P21" s="26">
        <v>0.0769466534256935</v>
      </c>
      <c r="Q21" s="20">
        <v>16.675</v>
      </c>
      <c r="R21" s="26">
        <v>0.0755632482469082</v>
      </c>
      <c r="S21" s="20">
        <v>18.861</v>
      </c>
      <c r="T21" s="26">
        <v>0.0751452706754207</v>
      </c>
      <c r="U21" s="20">
        <v>20.675</v>
      </c>
      <c r="V21" s="26">
        <v>0.0760359317064285</v>
      </c>
      <c r="W21" s="20">
        <v>22.858</v>
      </c>
      <c r="X21" s="26">
        <v>0.0779809802770614</v>
      </c>
      <c r="Y21" s="20">
        <v>24.857</v>
      </c>
      <c r="Z21" s="26">
        <v>0.0790667720139026</v>
      </c>
      <c r="AA21" s="20">
        <v>26.859</v>
      </c>
      <c r="AB21" s="26">
        <v>0.0788852199912071</v>
      </c>
      <c r="AC21" s="20">
        <v>46.859</v>
      </c>
      <c r="AD21" s="26">
        <v>0.0808313861489296</v>
      </c>
      <c r="AE21" s="20">
        <v>66.859</v>
      </c>
      <c r="AF21" s="26">
        <v>0.0832008942961693</v>
      </c>
    </row>
    <row r="22" spans="1:32">
      <c r="A22" s="25" t="s">
        <v>68</v>
      </c>
      <c r="B22" s="18">
        <v>6.53788447380066e-5</v>
      </c>
      <c r="C22" s="5">
        <v>-0.0765677914023399</v>
      </c>
      <c r="D22" s="7">
        <v>0.0766331702470779</v>
      </c>
      <c r="E22" s="8"/>
      <c r="F22" s="19"/>
      <c r="G22" s="20">
        <v>5.051</v>
      </c>
      <c r="H22" s="26">
        <v>0.0884394161403179</v>
      </c>
      <c r="I22" s="20">
        <v>8.87</v>
      </c>
      <c r="J22" s="31">
        <v>0.0623801909387112</v>
      </c>
      <c r="K22" s="20">
        <v>10.867</v>
      </c>
      <c r="L22" s="26">
        <v>0.0674927048385143</v>
      </c>
      <c r="M22" s="20">
        <v>12.867</v>
      </c>
      <c r="N22" s="26">
        <v>0.0678502768278122</v>
      </c>
      <c r="O22" s="20">
        <v>14.868</v>
      </c>
      <c r="P22" s="26">
        <v>0.0718609057366848</v>
      </c>
      <c r="Q22" s="20">
        <v>16.869</v>
      </c>
      <c r="R22" s="26">
        <v>0.069560632109642</v>
      </c>
      <c r="S22" s="20">
        <v>18.869</v>
      </c>
      <c r="T22" s="26">
        <v>0.071521382778883</v>
      </c>
      <c r="U22" s="20">
        <v>20.867</v>
      </c>
      <c r="V22" s="26">
        <v>0.0735138729214668</v>
      </c>
      <c r="W22" s="20">
        <v>22.868</v>
      </c>
      <c r="X22" s="26">
        <v>0.0741629675030708</v>
      </c>
      <c r="Y22" s="20">
        <v>24.868</v>
      </c>
      <c r="Z22" s="26">
        <v>0.0768384709954262</v>
      </c>
      <c r="AA22" s="20">
        <v>26.869</v>
      </c>
      <c r="AB22" s="26">
        <v>0.0751472823321819</v>
      </c>
      <c r="AC22" s="20">
        <v>46.865</v>
      </c>
      <c r="AD22" s="26">
        <v>0.0759858638048172</v>
      </c>
      <c r="AE22" s="20">
        <v>66.87</v>
      </c>
      <c r="AF22" s="26">
        <v>0.0766331702470779</v>
      </c>
    </row>
    <row r="23" spans="1:32">
      <c r="A23" s="25" t="s">
        <v>69</v>
      </c>
      <c r="B23" s="15">
        <v>0.000124052166938782</v>
      </c>
      <c r="C23" s="5">
        <v>-0.064601507037878</v>
      </c>
      <c r="D23" s="7">
        <v>0.0647255592048168</v>
      </c>
      <c r="E23" s="8"/>
      <c r="F23" s="19">
        <f>AVERAGE(D19:D23)</f>
        <v>0.0774528421461582</v>
      </c>
      <c r="G23" s="20">
        <v>6.197</v>
      </c>
      <c r="H23" s="26">
        <v>0.0586019642651081</v>
      </c>
      <c r="I23" s="20">
        <v>8.935</v>
      </c>
      <c r="J23" s="31">
        <v>0.0588747672736645</v>
      </c>
      <c r="K23" s="20">
        <v>10.935</v>
      </c>
      <c r="L23" s="26">
        <v>0.0586420297622681</v>
      </c>
      <c r="M23" s="20">
        <v>12.933</v>
      </c>
      <c r="N23" s="26">
        <v>0.0587364658713341</v>
      </c>
      <c r="O23" s="20">
        <v>14.931</v>
      </c>
      <c r="P23" s="26">
        <v>0.0595176033675671</v>
      </c>
      <c r="Q23" s="20">
        <v>16.936</v>
      </c>
      <c r="R23" s="26">
        <v>0.0582669116556645</v>
      </c>
      <c r="S23" s="20">
        <v>18.93</v>
      </c>
      <c r="T23" s="26">
        <v>0.0607877410948277</v>
      </c>
      <c r="U23" s="20">
        <v>20.93</v>
      </c>
      <c r="V23" s="26">
        <v>0.0607846677303314</v>
      </c>
      <c r="W23" s="20">
        <v>22.937</v>
      </c>
      <c r="X23" s="26">
        <v>0.0608856417238712</v>
      </c>
      <c r="Y23" s="20">
        <v>24.933</v>
      </c>
      <c r="Z23" s="26">
        <v>0.062234178185463</v>
      </c>
      <c r="AA23" s="20">
        <v>26.936</v>
      </c>
      <c r="AB23" s="26">
        <v>0.0618713535368443</v>
      </c>
      <c r="AC23" s="20">
        <v>46.935</v>
      </c>
      <c r="AD23" s="26">
        <v>0.06405433639884</v>
      </c>
      <c r="AE23" s="20">
        <v>66.938</v>
      </c>
      <c r="AF23" s="26">
        <v>0.0647255592048168</v>
      </c>
    </row>
    <row r="24" spans="1:32">
      <c r="A24" s="25" t="s">
        <v>58</v>
      </c>
      <c r="B24" s="15">
        <v>-4.3921172618866e-5</v>
      </c>
      <c r="C24" s="5">
        <v>-0.0648997351527214</v>
      </c>
      <c r="D24" s="7">
        <v>0.0648558139801025</v>
      </c>
      <c r="E24" s="8">
        <f>STDEVP(D24:D29)</f>
        <v>0.0154170749039618</v>
      </c>
      <c r="F24" s="19"/>
      <c r="G24" s="20">
        <v>1.892</v>
      </c>
      <c r="H24" s="26">
        <v>0.0736289285123348</v>
      </c>
      <c r="I24" s="20">
        <v>8.934</v>
      </c>
      <c r="J24" s="31">
        <v>0.061709638684988</v>
      </c>
      <c r="K24" s="20">
        <v>10.933</v>
      </c>
      <c r="L24" s="26">
        <v>0.0648355297744274</v>
      </c>
      <c r="M24" s="20">
        <v>12.939</v>
      </c>
      <c r="N24" s="26">
        <v>0.0633873604238033</v>
      </c>
      <c r="O24" s="20">
        <v>14.93</v>
      </c>
      <c r="P24" s="26">
        <v>0.0638196431100368</v>
      </c>
      <c r="Q24" s="20">
        <v>16.935</v>
      </c>
      <c r="R24" s="26">
        <v>0.0639564916491508</v>
      </c>
      <c r="S24" s="20">
        <v>18.935</v>
      </c>
      <c r="T24" s="26">
        <v>0.0655310600996017</v>
      </c>
      <c r="U24" s="20">
        <v>20.934</v>
      </c>
      <c r="V24" s="26">
        <v>0.0635838881134987</v>
      </c>
      <c r="W24" s="20">
        <v>22.93</v>
      </c>
      <c r="X24" s="26">
        <v>0.0618942640721798</v>
      </c>
      <c r="Y24" s="20">
        <v>24.749</v>
      </c>
      <c r="Z24" s="26">
        <v>0.0627173110842704</v>
      </c>
      <c r="AA24" s="20">
        <v>26.931</v>
      </c>
      <c r="AB24" s="26">
        <v>0.0630182772874832</v>
      </c>
      <c r="AC24" s="20">
        <v>46.933</v>
      </c>
      <c r="AD24" s="26">
        <v>0.0643603317439556</v>
      </c>
      <c r="AE24" s="20">
        <v>66.931</v>
      </c>
      <c r="AF24" s="26">
        <v>0.0648558139801025</v>
      </c>
    </row>
    <row r="25" spans="1:32">
      <c r="A25" s="25" t="s">
        <v>59</v>
      </c>
      <c r="B25" s="27">
        <v>-0.018257237970829</v>
      </c>
      <c r="C25" s="5">
        <v>-0.0935804843902588</v>
      </c>
      <c r="D25" s="7">
        <v>0.0753232464194298</v>
      </c>
      <c r="E25" s="8"/>
      <c r="F25" s="19"/>
      <c r="G25" s="20">
        <v>5.774</v>
      </c>
      <c r="H25" s="26">
        <v>0.08914528414607</v>
      </c>
      <c r="I25" s="20">
        <v>8.948</v>
      </c>
      <c r="J25" s="31">
        <v>0.05734758451581</v>
      </c>
      <c r="K25" s="20">
        <v>10.948</v>
      </c>
      <c r="L25" s="26">
        <v>0.0660366006195545</v>
      </c>
      <c r="M25" s="20">
        <v>12.947</v>
      </c>
      <c r="N25" s="26">
        <v>0.0651981309056282</v>
      </c>
      <c r="O25" s="20">
        <v>14.948</v>
      </c>
      <c r="P25" s="26">
        <v>0.0669295527040959</v>
      </c>
      <c r="Q25" s="20">
        <v>16.952</v>
      </c>
      <c r="R25" s="26">
        <v>0.0688452646136284</v>
      </c>
      <c r="S25" s="20">
        <v>18.951</v>
      </c>
      <c r="T25" s="26">
        <v>0.0695587880909443</v>
      </c>
      <c r="U25" s="20">
        <v>20.95</v>
      </c>
      <c r="V25" s="26">
        <v>0.0704089924693108</v>
      </c>
      <c r="W25" s="20">
        <v>22.949</v>
      </c>
      <c r="X25" s="26">
        <v>0.0694495439529419</v>
      </c>
      <c r="Y25" s="20">
        <v>24.947</v>
      </c>
      <c r="Z25" s="26">
        <v>0.0699203833937645</v>
      </c>
      <c r="AA25" s="20">
        <v>26.948</v>
      </c>
      <c r="AB25" s="26">
        <v>0.0721291825175285</v>
      </c>
      <c r="AC25" s="20">
        <v>46.948</v>
      </c>
      <c r="AD25" s="26">
        <v>0.0731275230646134</v>
      </c>
      <c r="AE25" s="20">
        <v>66.951</v>
      </c>
      <c r="AF25" s="26">
        <v>0.0753232464194298</v>
      </c>
    </row>
    <row r="26" spans="1:32">
      <c r="A26" s="25" t="s">
        <v>60</v>
      </c>
      <c r="B26" s="18">
        <v>-9.59448516368866e-5</v>
      </c>
      <c r="C26" s="5">
        <v>-0.0658348761498928</v>
      </c>
      <c r="D26" s="7">
        <v>0.0657389312982559</v>
      </c>
      <c r="E26" s="8"/>
      <c r="F26" s="19"/>
      <c r="G26" s="20">
        <v>5.017</v>
      </c>
      <c r="H26" s="26">
        <v>0.0613540783524513</v>
      </c>
      <c r="I26" s="20">
        <v>8.932</v>
      </c>
      <c r="J26" s="31">
        <v>0.0618691183626652</v>
      </c>
      <c r="K26" s="20">
        <v>10.929</v>
      </c>
      <c r="L26" s="26">
        <v>0.0618785060942173</v>
      </c>
      <c r="M26" s="20">
        <v>12.746</v>
      </c>
      <c r="N26" s="26">
        <v>0.0608355738222599</v>
      </c>
      <c r="O26" s="20">
        <v>14.746</v>
      </c>
      <c r="P26" s="26">
        <v>0.0622428394854069</v>
      </c>
      <c r="Q26" s="20">
        <v>16.933</v>
      </c>
      <c r="R26" s="26">
        <v>0.060826912522316</v>
      </c>
      <c r="S26" s="20">
        <v>18.932</v>
      </c>
      <c r="T26" s="26">
        <v>0.0629532895982265</v>
      </c>
      <c r="U26" s="20">
        <v>20.935</v>
      </c>
      <c r="V26" s="26">
        <v>0.0619274564087391</v>
      </c>
      <c r="W26" s="20">
        <v>22.746</v>
      </c>
      <c r="X26" s="26">
        <v>0.0610901601612568</v>
      </c>
      <c r="Y26" s="20">
        <v>24.746</v>
      </c>
      <c r="Z26" s="26">
        <v>0.0615090318024158</v>
      </c>
      <c r="AA26" s="20">
        <v>26.93</v>
      </c>
      <c r="AB26" s="26">
        <v>0.0639961659908295</v>
      </c>
      <c r="AC26" s="20">
        <v>46.929</v>
      </c>
      <c r="AD26" s="26">
        <v>0.0653284974396229</v>
      </c>
      <c r="AE26" s="20">
        <v>66.93</v>
      </c>
      <c r="AF26" s="26">
        <v>0.0657389312982559</v>
      </c>
    </row>
    <row r="27" spans="1:32">
      <c r="A27" s="25" t="s">
        <v>61</v>
      </c>
      <c r="B27" s="18">
        <v>-6.92345201969147e-5</v>
      </c>
      <c r="C27" s="5">
        <v>-0.0568429380655289</v>
      </c>
      <c r="D27" s="7">
        <v>0.056773703545332</v>
      </c>
      <c r="E27" s="8"/>
      <c r="F27" s="19"/>
      <c r="G27" s="20">
        <v>6.63</v>
      </c>
      <c r="H27" s="26">
        <v>0.0692037306725979</v>
      </c>
      <c r="I27" s="20">
        <v>8.858</v>
      </c>
      <c r="J27" s="31">
        <v>0.057107750326395</v>
      </c>
      <c r="K27" s="20">
        <v>10.853</v>
      </c>
      <c r="L27" s="26">
        <v>0.0551625899970532</v>
      </c>
      <c r="M27" s="20">
        <v>12.854</v>
      </c>
      <c r="N27" s="26">
        <v>0.0543816201388836</v>
      </c>
      <c r="O27" s="20">
        <v>14.852</v>
      </c>
      <c r="P27" s="26">
        <v>0.0547618791460991</v>
      </c>
      <c r="Q27" s="20">
        <v>16.851</v>
      </c>
      <c r="R27" s="26">
        <v>0.0568456761538983</v>
      </c>
      <c r="S27" s="20">
        <v>18.67</v>
      </c>
      <c r="T27" s="26">
        <v>0.0534607842564583</v>
      </c>
      <c r="U27" s="20">
        <v>20.849</v>
      </c>
      <c r="V27" s="26">
        <v>0.0567889027297497</v>
      </c>
      <c r="W27" s="20">
        <v>22.855</v>
      </c>
      <c r="X27" s="26">
        <v>0.0558800809085369</v>
      </c>
      <c r="Y27" s="20">
        <v>24.858</v>
      </c>
      <c r="Z27" s="26">
        <v>0.0563905388116837</v>
      </c>
      <c r="AA27" s="20">
        <v>26.857</v>
      </c>
      <c r="AB27" s="26">
        <v>0.0549953430891037</v>
      </c>
      <c r="AC27" s="20">
        <v>46.851</v>
      </c>
      <c r="AD27" s="26">
        <v>0.0581190548837185</v>
      </c>
      <c r="AE27" s="20">
        <v>66.854</v>
      </c>
      <c r="AF27" s="26">
        <v>0.056773703545332</v>
      </c>
    </row>
    <row r="28" spans="1:32">
      <c r="A28" s="25" t="s">
        <v>62</v>
      </c>
      <c r="B28" s="18">
        <v>1.42492353916168e-5</v>
      </c>
      <c r="C28" s="5">
        <v>-0.0661168433725834</v>
      </c>
      <c r="D28" s="7">
        <v>0.066131092607975</v>
      </c>
      <c r="E28" s="8"/>
      <c r="F28" s="19">
        <f>AVERAGE(D24:D28)</f>
        <v>0.0657645575702191</v>
      </c>
      <c r="G28" s="20">
        <v>6.751</v>
      </c>
      <c r="H28" s="26">
        <v>0.0888596288859844</v>
      </c>
      <c r="I28" s="20">
        <v>8.784</v>
      </c>
      <c r="J28" s="31">
        <v>0.0604046881198883</v>
      </c>
      <c r="K28" s="20">
        <v>10.782</v>
      </c>
      <c r="L28" s="26">
        <v>0.0639044679701328</v>
      </c>
      <c r="M28" s="20">
        <v>12.966</v>
      </c>
      <c r="N28" s="26">
        <v>0.0624497607350349</v>
      </c>
      <c r="O28" s="20">
        <v>14.782</v>
      </c>
      <c r="P28" s="26">
        <v>0.0638667494058609</v>
      </c>
      <c r="Q28" s="20">
        <v>16.782</v>
      </c>
      <c r="R28" s="26">
        <v>0.0626460649073124</v>
      </c>
      <c r="S28" s="20">
        <v>18.782</v>
      </c>
      <c r="T28" s="26">
        <v>0.0630216859281063</v>
      </c>
      <c r="U28" s="20">
        <v>20.782</v>
      </c>
      <c r="V28" s="26">
        <v>0.0649002380669117</v>
      </c>
      <c r="W28" s="20">
        <v>22.967</v>
      </c>
      <c r="X28" s="26">
        <v>0.0652835704386234</v>
      </c>
      <c r="Y28" s="20">
        <v>24.968</v>
      </c>
      <c r="Z28" s="26">
        <v>0.0642489641904831</v>
      </c>
      <c r="AA28" s="20">
        <v>26.967</v>
      </c>
      <c r="AB28" s="26">
        <v>0.0642770156264305</v>
      </c>
      <c r="AC28" s="20">
        <v>46.97</v>
      </c>
      <c r="AD28" s="26">
        <v>0.0670427642762661</v>
      </c>
      <c r="AE28" s="20">
        <v>66.968</v>
      </c>
      <c r="AF28" s="26">
        <v>0.066131092607975</v>
      </c>
    </row>
    <row r="29" spans="1:32">
      <c r="A29" s="25" t="s">
        <v>47</v>
      </c>
      <c r="B29" s="18">
        <v>6.31436705589294e-5</v>
      </c>
      <c r="C29" s="5">
        <v>-0.10447695851326</v>
      </c>
      <c r="D29" s="7">
        <v>0.104540102183819</v>
      </c>
      <c r="E29" s="8">
        <f>STDEVP(D29:D33)</f>
        <v>0.0185305249274711</v>
      </c>
      <c r="F29" s="19"/>
      <c r="G29" s="20">
        <v>5.592</v>
      </c>
      <c r="H29" s="26">
        <v>0.107604414224625</v>
      </c>
      <c r="I29" s="20">
        <v>8.884</v>
      </c>
      <c r="J29" s="31">
        <v>0.0812322087585926</v>
      </c>
      <c r="K29" s="20">
        <v>10.888</v>
      </c>
      <c r="L29" s="26">
        <v>0.0911064818501472</v>
      </c>
      <c r="M29" s="20">
        <v>12.888</v>
      </c>
      <c r="N29" s="26">
        <v>0.095035471022129</v>
      </c>
      <c r="O29" s="20">
        <v>14.887</v>
      </c>
      <c r="P29" s="26">
        <v>0.0963213667273521</v>
      </c>
      <c r="Q29" s="20">
        <v>16.885</v>
      </c>
      <c r="R29" s="26">
        <v>0.0968902744352817</v>
      </c>
      <c r="S29" s="20">
        <v>18.887</v>
      </c>
      <c r="T29" s="26">
        <v>0.0984189659357071</v>
      </c>
      <c r="U29" s="20">
        <v>20.886</v>
      </c>
      <c r="V29" s="26">
        <v>0.10011401027441</v>
      </c>
      <c r="W29" s="20">
        <v>22.886</v>
      </c>
      <c r="X29" s="26">
        <v>0.101011656224728</v>
      </c>
      <c r="Y29" s="20">
        <v>24.886</v>
      </c>
      <c r="Z29" s="26">
        <v>0.0999324582517147</v>
      </c>
      <c r="AA29" s="20">
        <v>26.884</v>
      </c>
      <c r="AB29" s="26">
        <v>0.101704839617014</v>
      </c>
      <c r="AC29" s="20">
        <v>46.884</v>
      </c>
      <c r="AD29" s="26">
        <v>0.10342787951231</v>
      </c>
      <c r="AE29" s="20">
        <v>66.885</v>
      </c>
      <c r="AF29" s="26">
        <v>0.104540102183819</v>
      </c>
    </row>
    <row r="30" spans="1:32">
      <c r="A30" s="25" t="s">
        <v>49</v>
      </c>
      <c r="B30" s="18">
        <v>-4.11272048950195e-5</v>
      </c>
      <c r="C30" s="5">
        <v>-0.0848877243697643</v>
      </c>
      <c r="D30" s="7">
        <v>0.0848465971648693</v>
      </c>
      <c r="E30" s="8"/>
      <c r="F30" s="19"/>
      <c r="G30" s="20">
        <v>6.207</v>
      </c>
      <c r="H30" s="26">
        <v>0.10520450770855</v>
      </c>
      <c r="I30" s="20">
        <v>8.881</v>
      </c>
      <c r="J30" s="31">
        <v>0.0689592584967613</v>
      </c>
      <c r="K30" s="20">
        <v>10.877</v>
      </c>
      <c r="L30" s="26">
        <v>0.0726976431906223</v>
      </c>
      <c r="M30" s="20">
        <v>12.881</v>
      </c>
      <c r="N30" s="26">
        <v>0.0746654905378819</v>
      </c>
      <c r="O30" s="20">
        <v>14.879</v>
      </c>
      <c r="P30" s="26">
        <v>0.0785436853766442</v>
      </c>
      <c r="Q30" s="20">
        <v>16.878</v>
      </c>
      <c r="R30" s="26">
        <v>0.0788092240691185</v>
      </c>
      <c r="S30" s="20">
        <v>18.88</v>
      </c>
      <c r="T30" s="26">
        <v>0.077432356774807</v>
      </c>
      <c r="U30" s="20">
        <v>20.879</v>
      </c>
      <c r="V30" s="26">
        <v>0.0792133435606957</v>
      </c>
      <c r="W30" s="20">
        <v>22.879</v>
      </c>
      <c r="X30" s="26">
        <v>0.0789253413677216</v>
      </c>
      <c r="Y30" s="20">
        <v>24.878</v>
      </c>
      <c r="Z30" s="26">
        <v>0.0804292783141136</v>
      </c>
      <c r="AA30" s="20">
        <v>26.877</v>
      </c>
      <c r="AB30" s="26">
        <v>0.0805418752133846</v>
      </c>
      <c r="AC30" s="20">
        <v>46.876</v>
      </c>
      <c r="AD30" s="26">
        <v>0.0824006460607052</v>
      </c>
      <c r="AE30" s="20">
        <v>66.877</v>
      </c>
      <c r="AF30" s="26">
        <v>0.0848465971648693</v>
      </c>
    </row>
    <row r="31" spans="1:32">
      <c r="A31" s="25" t="s">
        <v>52</v>
      </c>
      <c r="B31" s="18">
        <v>5.59911131858826e-5</v>
      </c>
      <c r="C31" s="5">
        <v>-0.0625401735305786</v>
      </c>
      <c r="D31" s="7">
        <v>0.0625961646437645</v>
      </c>
      <c r="E31" s="8"/>
      <c r="F31" s="19"/>
      <c r="G31" s="20">
        <v>5.488</v>
      </c>
      <c r="H31" s="26">
        <v>0.0684834457933903</v>
      </c>
      <c r="I31" s="20">
        <v>8.853</v>
      </c>
      <c r="J31" s="31">
        <v>0.0549052096903324</v>
      </c>
      <c r="K31" s="20">
        <v>10.856</v>
      </c>
      <c r="L31" s="26">
        <v>0.0588167645037174</v>
      </c>
      <c r="M31" s="20">
        <v>12.853</v>
      </c>
      <c r="N31" s="26">
        <v>0.0611709617078304</v>
      </c>
      <c r="O31" s="20">
        <v>14.855</v>
      </c>
      <c r="P31" s="26">
        <v>0.0599669851362705</v>
      </c>
      <c r="Q31" s="20">
        <v>16.853</v>
      </c>
      <c r="R31" s="26">
        <v>0.0594178587198258</v>
      </c>
      <c r="S31" s="20">
        <v>18.855</v>
      </c>
      <c r="T31" s="26">
        <v>0.0589470751583576</v>
      </c>
      <c r="U31" s="20">
        <v>20.85</v>
      </c>
      <c r="V31" s="26">
        <v>0.061202421784401</v>
      </c>
      <c r="W31" s="20">
        <v>22.857</v>
      </c>
      <c r="X31" s="26">
        <v>0.0610511563718319</v>
      </c>
      <c r="Y31" s="20">
        <v>24.853</v>
      </c>
      <c r="Z31" s="26">
        <v>0.0602162070572376</v>
      </c>
      <c r="AA31" s="20">
        <v>26.854</v>
      </c>
      <c r="AB31" s="26">
        <v>0.0596976466476917</v>
      </c>
      <c r="AC31" s="20">
        <v>46.859</v>
      </c>
      <c r="AD31" s="26">
        <v>0.0616548769176006</v>
      </c>
      <c r="AE31" s="20">
        <v>66.853</v>
      </c>
      <c r="AF31" s="26">
        <v>0.0625961646437645</v>
      </c>
    </row>
    <row r="32" spans="1:32">
      <c r="A32" s="25" t="s">
        <v>54</v>
      </c>
      <c r="B32" s="18">
        <v>1.53109431266785e-5</v>
      </c>
      <c r="C32" s="5">
        <v>-0.0524400360882282</v>
      </c>
      <c r="D32" s="7">
        <v>0.0524553470313549</v>
      </c>
      <c r="E32" s="8"/>
      <c r="F32" s="19"/>
      <c r="G32" s="20">
        <v>5.562</v>
      </c>
      <c r="H32" s="26">
        <v>0.0722572579979897</v>
      </c>
      <c r="I32" s="20">
        <v>8.87</v>
      </c>
      <c r="J32" s="31">
        <v>0.0444581173360348</v>
      </c>
      <c r="K32" s="20">
        <v>10.866</v>
      </c>
      <c r="L32" s="26">
        <v>0.0473959185183048</v>
      </c>
      <c r="M32" s="20">
        <v>12.865</v>
      </c>
      <c r="N32" s="26">
        <v>0.0495820865035057</v>
      </c>
      <c r="O32" s="20">
        <v>14.867</v>
      </c>
      <c r="P32" s="26">
        <v>0.0473697669804096</v>
      </c>
      <c r="Q32" s="20">
        <v>16.873</v>
      </c>
      <c r="R32" s="26">
        <v>0.0506588816642761</v>
      </c>
      <c r="S32" s="20">
        <v>18.871</v>
      </c>
      <c r="T32" s="26">
        <v>0.0504617393016815</v>
      </c>
      <c r="U32" s="20">
        <v>20.871</v>
      </c>
      <c r="V32" s="26">
        <v>0.0489442795515061</v>
      </c>
      <c r="W32" s="20">
        <v>22.873</v>
      </c>
      <c r="X32" s="26">
        <v>0.0484845042228699</v>
      </c>
      <c r="Y32" s="20">
        <v>24.861</v>
      </c>
      <c r="Z32" s="26">
        <v>0.0491917133331299</v>
      </c>
      <c r="AA32" s="20">
        <v>26.869</v>
      </c>
      <c r="AB32" s="26">
        <v>0.0517772510647774</v>
      </c>
      <c r="AC32" s="20">
        <v>46.867</v>
      </c>
      <c r="AD32" s="26">
        <v>0.0523633696138859</v>
      </c>
      <c r="AE32" s="20">
        <v>66.87</v>
      </c>
      <c r="AF32" s="26">
        <v>0.0524553470313549</v>
      </c>
    </row>
    <row r="33" spans="1:32">
      <c r="A33" s="25" t="s">
        <v>56</v>
      </c>
      <c r="B33" s="28">
        <v>0.000119078904390335</v>
      </c>
      <c r="C33" s="5">
        <v>-0.0653758272528648</v>
      </c>
      <c r="D33" s="7">
        <v>0.0654949061572551</v>
      </c>
      <c r="E33" s="8"/>
      <c r="F33" s="19">
        <f>AVERAGE(D29:D33)</f>
        <v>0.0739866234362126</v>
      </c>
      <c r="G33" s="20">
        <v>4.994</v>
      </c>
      <c r="H33" s="26">
        <v>0.0967747159302234</v>
      </c>
      <c r="I33" s="20">
        <v>8.958</v>
      </c>
      <c r="J33" s="31">
        <v>0.0545796006917953</v>
      </c>
      <c r="K33" s="20">
        <v>10.954</v>
      </c>
      <c r="L33" s="26">
        <v>0.057109035551548</v>
      </c>
      <c r="M33" s="20">
        <v>12.956</v>
      </c>
      <c r="N33" s="26">
        <v>0.0599140115082264</v>
      </c>
      <c r="O33" s="20">
        <v>14.96</v>
      </c>
      <c r="P33" s="26">
        <v>0.0600596331059932</v>
      </c>
      <c r="Q33" s="20">
        <v>16.954</v>
      </c>
      <c r="R33" s="26">
        <v>0.0624160096049308</v>
      </c>
      <c r="S33" s="20">
        <v>18.956</v>
      </c>
      <c r="T33" s="26">
        <v>0.0640765763819217</v>
      </c>
      <c r="U33" s="20">
        <v>20.955</v>
      </c>
      <c r="V33" s="26">
        <v>0.0609401240944862</v>
      </c>
      <c r="W33" s="20">
        <v>22.951</v>
      </c>
      <c r="X33" s="26">
        <v>0.0623363815248012</v>
      </c>
      <c r="Y33" s="20">
        <v>24.953</v>
      </c>
      <c r="Z33" s="26">
        <v>0.0622366368770599</v>
      </c>
      <c r="AA33" s="20">
        <v>26.954</v>
      </c>
      <c r="AB33" s="26">
        <v>0.0650189258158207</v>
      </c>
      <c r="AC33" s="20">
        <v>46.955</v>
      </c>
      <c r="AD33" s="26">
        <v>0.0635286793112754</v>
      </c>
      <c r="AE33" s="20">
        <v>66.95</v>
      </c>
      <c r="AF33" s="26">
        <v>0.0654949061572551</v>
      </c>
    </row>
    <row r="34" spans="1:32">
      <c r="A34" s="5"/>
      <c r="B34" s="6"/>
      <c r="C34" s="5"/>
      <c r="D34" s="7"/>
      <c r="E34" s="8"/>
      <c r="J34" s="31"/>
      <c r="L34" s="26"/>
      <c r="N34" s="26"/>
      <c r="P34" s="26"/>
      <c r="R34" s="26"/>
      <c r="T34" s="26"/>
      <c r="V34" s="26"/>
      <c r="X34" s="26"/>
      <c r="Z34" s="26"/>
      <c r="AB34" s="26"/>
      <c r="AD34" s="26"/>
      <c r="AF34" s="26"/>
    </row>
    <row r="35" spans="1:32">
      <c r="A35" s="29" t="s">
        <v>83</v>
      </c>
      <c r="B35" s="15">
        <v>1.7266720533371e-5</v>
      </c>
      <c r="C35" s="5">
        <v>-0.0451957248151302</v>
      </c>
      <c r="D35" s="7">
        <v>0.0452129915356636</v>
      </c>
      <c r="E35" s="8">
        <f>STDEVP(D35:D39)</f>
        <v>0.0135829742274928</v>
      </c>
      <c r="F35" s="19"/>
      <c r="G35" s="20">
        <v>5.431</v>
      </c>
      <c r="H35" s="26">
        <v>0.0786443799734116</v>
      </c>
      <c r="I35" s="20">
        <v>8.673</v>
      </c>
      <c r="J35" s="31">
        <v>0.0429616123437882</v>
      </c>
      <c r="K35" s="20">
        <v>10.671</v>
      </c>
      <c r="L35" s="26">
        <v>0.0449419766664505</v>
      </c>
      <c r="M35" s="20">
        <v>12.671</v>
      </c>
      <c r="N35" s="26">
        <v>0.0415884330868721</v>
      </c>
      <c r="O35" s="20">
        <v>14.859</v>
      </c>
      <c r="P35" s="26">
        <v>0.0407525897026062</v>
      </c>
      <c r="Q35" s="20">
        <v>16.863</v>
      </c>
      <c r="R35" s="26">
        <v>0.0454056635499001</v>
      </c>
      <c r="S35" s="20">
        <v>18.858</v>
      </c>
      <c r="T35" s="26">
        <v>0.0495626404881478</v>
      </c>
      <c r="U35" s="20">
        <v>20.856</v>
      </c>
      <c r="V35" s="26">
        <v>0.0525457039475441</v>
      </c>
      <c r="W35" s="20">
        <v>22.858</v>
      </c>
      <c r="X35" s="26">
        <v>0.0529894977807999</v>
      </c>
      <c r="Y35" s="20">
        <v>24.855</v>
      </c>
      <c r="Z35" s="26">
        <v>0.0536825135350228</v>
      </c>
      <c r="AA35" s="20">
        <v>26.859</v>
      </c>
      <c r="AB35" s="26">
        <v>0.0517557375133038</v>
      </c>
      <c r="AC35" s="20">
        <v>46.86</v>
      </c>
      <c r="AD35" s="26">
        <v>0.0511744804680348</v>
      </c>
      <c r="AE35" s="20">
        <v>66.861</v>
      </c>
      <c r="AF35" s="26">
        <v>0.0452129915356636</v>
      </c>
    </row>
    <row r="36" spans="1:32">
      <c r="A36" s="29" t="s">
        <v>84</v>
      </c>
      <c r="B36" s="18">
        <v>5.24707138538361e-5</v>
      </c>
      <c r="C36" s="24">
        <v>-0.0661036558449268</v>
      </c>
      <c r="D36" s="7">
        <v>0.0661561265587806</v>
      </c>
      <c r="E36" s="8"/>
      <c r="F36" s="19"/>
      <c r="G36" s="20">
        <v>5.455</v>
      </c>
      <c r="H36" s="26">
        <v>0.0939782336354255</v>
      </c>
      <c r="I36" s="20">
        <v>8.853</v>
      </c>
      <c r="J36" s="31">
        <v>0.0647489167749881</v>
      </c>
      <c r="K36" s="20">
        <v>10.666</v>
      </c>
      <c r="L36" s="26">
        <v>0.0599565915763378</v>
      </c>
      <c r="M36" s="20">
        <v>12.851</v>
      </c>
      <c r="N36" s="26">
        <v>0.0616947747766971</v>
      </c>
      <c r="O36" s="20">
        <v>14.851</v>
      </c>
      <c r="P36" s="26">
        <v>0.0635596364736557</v>
      </c>
      <c r="Q36" s="20">
        <v>16.853</v>
      </c>
      <c r="R36" s="26">
        <v>0.058270264416933</v>
      </c>
      <c r="S36" s="20">
        <v>18.851</v>
      </c>
      <c r="T36" s="26">
        <v>0.05884800106287</v>
      </c>
      <c r="U36" s="20">
        <v>20.666</v>
      </c>
      <c r="V36" s="26">
        <v>0.0528558902442455</v>
      </c>
      <c r="W36" s="20">
        <v>22.666</v>
      </c>
      <c r="X36" s="26">
        <v>0.0567193888127803</v>
      </c>
      <c r="Y36" s="20">
        <v>24.85</v>
      </c>
      <c r="Z36" s="26">
        <v>0.0545784272253513</v>
      </c>
      <c r="AA36" s="20">
        <v>26.851</v>
      </c>
      <c r="AB36" s="26">
        <v>0.0601398758590221</v>
      </c>
      <c r="AC36" s="20">
        <v>46.85</v>
      </c>
      <c r="AD36" s="26">
        <v>0.0669761560857296</v>
      </c>
      <c r="AE36" s="20">
        <v>66.851</v>
      </c>
      <c r="AF36" s="26">
        <v>0.0661561265587806</v>
      </c>
    </row>
    <row r="37" spans="1:32">
      <c r="A37" s="29" t="s">
        <v>86</v>
      </c>
      <c r="B37" s="15">
        <v>-0.000128857791423798</v>
      </c>
      <c r="C37" s="24">
        <v>-0.073968730866909</v>
      </c>
      <c r="D37" s="7">
        <v>0.0738398730754852</v>
      </c>
      <c r="E37" s="8"/>
      <c r="F37" s="19"/>
      <c r="G37" s="20">
        <v>6.686</v>
      </c>
      <c r="H37" s="26">
        <v>0.0886423699557781</v>
      </c>
      <c r="I37" s="20">
        <v>8.846</v>
      </c>
      <c r="J37" s="31">
        <v>0.0622782111167908</v>
      </c>
      <c r="K37" s="20">
        <v>10.84</v>
      </c>
      <c r="L37" s="26">
        <v>0.0654162839055061</v>
      </c>
      <c r="M37" s="20">
        <v>12.841</v>
      </c>
      <c r="N37" s="26">
        <v>0.0701756961643696</v>
      </c>
      <c r="O37" s="20">
        <v>14.839</v>
      </c>
      <c r="P37" s="26">
        <v>0.0696985982358456</v>
      </c>
      <c r="Q37" s="20">
        <v>16.844</v>
      </c>
      <c r="R37" s="26">
        <v>0.0670653395354748</v>
      </c>
      <c r="S37" s="20">
        <v>18.841</v>
      </c>
      <c r="T37" s="26">
        <v>0.0694708339869976</v>
      </c>
      <c r="U37" s="20">
        <v>20.66</v>
      </c>
      <c r="V37" s="26">
        <v>0.0667634233832359</v>
      </c>
      <c r="W37" s="20">
        <v>22.66</v>
      </c>
      <c r="X37" s="26">
        <v>0.067371167242527</v>
      </c>
      <c r="Y37" s="20">
        <v>24.841</v>
      </c>
      <c r="Z37" s="26">
        <v>0.0687154568731785</v>
      </c>
      <c r="AA37" s="20">
        <v>26.841</v>
      </c>
      <c r="AB37" s="26">
        <v>0.0698401965200901</v>
      </c>
      <c r="AC37" s="20">
        <v>46.844</v>
      </c>
      <c r="AD37" s="26">
        <v>0.0719570182263851</v>
      </c>
      <c r="AE37" s="20">
        <v>66.843</v>
      </c>
      <c r="AF37" s="26">
        <v>0.0738398730754852</v>
      </c>
    </row>
    <row r="38" spans="1:32">
      <c r="A38" s="29" t="s">
        <v>87</v>
      </c>
      <c r="B38" s="18">
        <v>9.83476638793945e-5</v>
      </c>
      <c r="C38" s="5">
        <v>-0.0864826329052448</v>
      </c>
      <c r="D38" s="7">
        <v>0.0865809805691242</v>
      </c>
      <c r="E38" s="8"/>
      <c r="F38" s="19"/>
      <c r="G38" s="20">
        <v>5.089</v>
      </c>
      <c r="H38" s="26">
        <v>0.0827786140143871</v>
      </c>
      <c r="I38" s="20">
        <v>8.929</v>
      </c>
      <c r="J38" s="31">
        <v>0.0785190984606743</v>
      </c>
      <c r="K38" s="20">
        <v>10.925</v>
      </c>
      <c r="L38" s="26">
        <v>0.0829925201833248</v>
      </c>
      <c r="M38" s="20">
        <v>12.741</v>
      </c>
      <c r="N38" s="26">
        <v>0.0803250633180142</v>
      </c>
      <c r="O38" s="20">
        <v>14.925</v>
      </c>
      <c r="P38" s="26">
        <v>0.0830558873713017</v>
      </c>
      <c r="Q38" s="20">
        <v>16.923</v>
      </c>
      <c r="R38" s="26">
        <v>0.0855852663516998</v>
      </c>
      <c r="S38" s="20">
        <v>18.928</v>
      </c>
      <c r="T38" s="26">
        <v>0.083346851170063</v>
      </c>
      <c r="U38" s="20">
        <v>20.927</v>
      </c>
      <c r="V38" s="26">
        <v>0.0829171389341354</v>
      </c>
      <c r="W38" s="20">
        <v>22.925</v>
      </c>
      <c r="X38" s="26">
        <v>0.0849909335374832</v>
      </c>
      <c r="Y38" s="20">
        <v>24.924</v>
      </c>
      <c r="Z38" s="26">
        <v>0.0857253558933735</v>
      </c>
      <c r="AA38" s="20">
        <v>26.925</v>
      </c>
      <c r="AB38" s="26">
        <v>0.0837787427008152</v>
      </c>
      <c r="AC38" s="20">
        <v>46.741</v>
      </c>
      <c r="AD38" s="26">
        <v>0.0841383822262287</v>
      </c>
      <c r="AE38" s="20">
        <v>66.923</v>
      </c>
      <c r="AF38" s="26">
        <v>0.0865809805691242</v>
      </c>
    </row>
    <row r="39" spans="1:32">
      <c r="A39" s="29" t="s">
        <v>88</v>
      </c>
      <c r="B39" s="15">
        <v>0.000154506415128708</v>
      </c>
      <c r="C39" s="5">
        <v>-0.0728541612625122</v>
      </c>
      <c r="D39" s="7">
        <v>0.0730086676776409</v>
      </c>
      <c r="E39" s="8"/>
      <c r="F39" s="19">
        <f>AVERAGE(D35:D39)</f>
        <v>0.0689597278833389</v>
      </c>
      <c r="G39" s="20">
        <v>5.094</v>
      </c>
      <c r="H39" s="26">
        <v>0.0794575363397598</v>
      </c>
      <c r="I39" s="20">
        <v>8.941</v>
      </c>
      <c r="J39" s="31">
        <v>0.0619465671479702</v>
      </c>
      <c r="K39" s="20">
        <v>10.94</v>
      </c>
      <c r="L39" s="26">
        <v>0.0641006603837013</v>
      </c>
      <c r="M39" s="20">
        <v>12.94</v>
      </c>
      <c r="N39" s="26">
        <v>0.0665809772908687</v>
      </c>
      <c r="O39" s="20">
        <v>14.933</v>
      </c>
      <c r="P39" s="26">
        <v>0.0681408494710922</v>
      </c>
      <c r="Q39" s="20">
        <v>16.937</v>
      </c>
      <c r="R39" s="26">
        <v>0.0659576430916786</v>
      </c>
      <c r="S39" s="20">
        <v>18.939</v>
      </c>
      <c r="T39" s="26">
        <v>0.0668391399085522</v>
      </c>
      <c r="U39" s="20">
        <v>20.937</v>
      </c>
      <c r="V39" s="26">
        <v>0.0680470839142799</v>
      </c>
      <c r="W39" s="20">
        <v>22.934</v>
      </c>
      <c r="X39" s="26">
        <v>0.0678506679832935</v>
      </c>
      <c r="Y39" s="20">
        <v>24.933</v>
      </c>
      <c r="Z39" s="26">
        <v>0.0687490962445736</v>
      </c>
      <c r="AA39" s="20">
        <v>26.934</v>
      </c>
      <c r="AB39" s="26">
        <v>0.0701038911938667</v>
      </c>
      <c r="AC39" s="20">
        <v>46.935</v>
      </c>
      <c r="AD39" s="26">
        <v>0.0717760249972343</v>
      </c>
      <c r="AE39" s="20">
        <v>66.937</v>
      </c>
      <c r="AF39" s="26">
        <v>0.0730086676776409</v>
      </c>
    </row>
    <row r="40" spans="1:32">
      <c r="A40" s="29" t="s">
        <v>77</v>
      </c>
      <c r="B40" s="18">
        <v>1.1734664440155e-6</v>
      </c>
      <c r="C40" s="5">
        <v>-0.066094659268856</v>
      </c>
      <c r="D40" s="7">
        <v>0.0660958327353</v>
      </c>
      <c r="E40" s="8">
        <f>STDEVP(D40:D44)</f>
        <v>0.0064877962127901</v>
      </c>
      <c r="F40" s="19"/>
      <c r="G40" s="20">
        <v>5.091</v>
      </c>
      <c r="H40" s="26">
        <v>0.0582713261246681</v>
      </c>
      <c r="I40" s="20">
        <v>8.874</v>
      </c>
      <c r="J40" s="31">
        <v>0.0599011033773422</v>
      </c>
      <c r="K40" s="20">
        <v>10.874</v>
      </c>
      <c r="L40" s="26">
        <v>0.059451162815094</v>
      </c>
      <c r="M40" s="20">
        <v>12.875</v>
      </c>
      <c r="N40" s="26">
        <v>0.060693696141243</v>
      </c>
      <c r="O40" s="20">
        <v>14.873</v>
      </c>
      <c r="P40" s="26">
        <v>0.0631181895732879</v>
      </c>
      <c r="Q40" s="20">
        <v>16.874</v>
      </c>
      <c r="R40" s="26">
        <v>0.0645317137241363</v>
      </c>
      <c r="S40" s="20">
        <v>18.876</v>
      </c>
      <c r="T40" s="26">
        <v>0.0635879673063755</v>
      </c>
      <c r="U40" s="20">
        <v>20.874</v>
      </c>
      <c r="V40" s="26">
        <v>0.0652813911437988</v>
      </c>
      <c r="W40" s="20">
        <v>22.876</v>
      </c>
      <c r="X40" s="26">
        <v>0.0639996863901615</v>
      </c>
      <c r="Y40" s="20">
        <v>24.875</v>
      </c>
      <c r="Z40" s="26">
        <v>0.0641516223549843</v>
      </c>
      <c r="AA40" s="20">
        <v>26.875</v>
      </c>
      <c r="AB40" s="26">
        <v>0.0663120858371258</v>
      </c>
      <c r="AC40" s="20">
        <v>46.875</v>
      </c>
      <c r="AD40" s="26">
        <v>0.0659948028624058</v>
      </c>
      <c r="AE40" s="20">
        <v>66.876</v>
      </c>
      <c r="AF40" s="26">
        <v>0.0660958327353</v>
      </c>
    </row>
    <row r="41" spans="1:32">
      <c r="A41" s="29" t="s">
        <v>79</v>
      </c>
      <c r="B41" s="21">
        <v>-0.0149842724204063</v>
      </c>
      <c r="C41" s="24">
        <v>-0.0821645557880401</v>
      </c>
      <c r="D41" s="7">
        <v>0.0671802833676338</v>
      </c>
      <c r="E41" s="8"/>
      <c r="F41" s="19"/>
      <c r="G41" s="20">
        <v>5.618</v>
      </c>
      <c r="H41" s="26">
        <v>0.0983726419508457</v>
      </c>
      <c r="I41" s="20">
        <v>8.863</v>
      </c>
      <c r="J41" s="31">
        <v>0.0480937957763672</v>
      </c>
      <c r="K41" s="20">
        <v>10.86</v>
      </c>
      <c r="L41" s="26">
        <v>0.0568199157714844</v>
      </c>
      <c r="M41" s="20">
        <v>12.859</v>
      </c>
      <c r="N41" s="26">
        <v>0.0589876435697079</v>
      </c>
      <c r="O41" s="20">
        <v>14.859</v>
      </c>
      <c r="P41" s="26">
        <v>0.0587921775877476</v>
      </c>
      <c r="Q41" s="20">
        <v>16.856</v>
      </c>
      <c r="R41" s="26">
        <v>0.0618362613022328</v>
      </c>
      <c r="S41" s="20">
        <v>18.857</v>
      </c>
      <c r="T41" s="26">
        <v>0.0613323412835598</v>
      </c>
      <c r="U41" s="20">
        <v>20.86</v>
      </c>
      <c r="V41" s="26">
        <v>0.0614126957952977</v>
      </c>
      <c r="W41" s="20">
        <v>22.859</v>
      </c>
      <c r="X41" s="26">
        <v>0.062459483742714</v>
      </c>
      <c r="Y41" s="20">
        <v>24.858</v>
      </c>
      <c r="Z41" s="26">
        <v>0.0626823864877224</v>
      </c>
      <c r="AA41" s="20">
        <v>26.859</v>
      </c>
      <c r="AB41" s="26">
        <v>0.0632578320801258</v>
      </c>
      <c r="AC41" s="20">
        <v>46.857</v>
      </c>
      <c r="AD41" s="26">
        <v>0.0653736479580403</v>
      </c>
      <c r="AE41" s="20">
        <v>66.858</v>
      </c>
      <c r="AF41" s="26">
        <v>0.0671802833676338</v>
      </c>
    </row>
    <row r="42" spans="1:32">
      <c r="A42" s="29" t="s">
        <v>80</v>
      </c>
      <c r="B42" s="15">
        <v>-0.000268444418907166</v>
      </c>
      <c r="C42" s="24">
        <v>-0.068371407687664</v>
      </c>
      <c r="D42" s="7">
        <v>0.0681029632687568</v>
      </c>
      <c r="E42" s="8"/>
      <c r="F42" s="19"/>
      <c r="G42" s="20">
        <v>5.531</v>
      </c>
      <c r="H42" s="26">
        <v>0.0808522291481495</v>
      </c>
      <c r="I42" s="20">
        <v>8.868</v>
      </c>
      <c r="J42" s="31">
        <v>0.0550419464707374</v>
      </c>
      <c r="K42" s="20">
        <v>10.87</v>
      </c>
      <c r="L42" s="26">
        <v>0.0590890645980835</v>
      </c>
      <c r="M42" s="20">
        <v>12.871</v>
      </c>
      <c r="N42" s="26">
        <v>0.0602279417216777</v>
      </c>
      <c r="O42" s="20">
        <v>14.866</v>
      </c>
      <c r="P42" s="26">
        <v>0.0640514306724071</v>
      </c>
      <c r="Q42" s="20">
        <v>16.868</v>
      </c>
      <c r="R42" s="26">
        <v>0.0631687603890896</v>
      </c>
      <c r="S42" s="20">
        <v>18.868</v>
      </c>
      <c r="T42" s="26">
        <v>0.0629382580518722</v>
      </c>
      <c r="U42" s="20">
        <v>20.864</v>
      </c>
      <c r="V42" s="26">
        <v>0.0617816112935543</v>
      </c>
      <c r="W42" s="20">
        <v>22.867</v>
      </c>
      <c r="X42" s="26">
        <v>0.0620650313794613</v>
      </c>
      <c r="Y42" s="20">
        <v>24.867</v>
      </c>
      <c r="Z42" s="26">
        <v>0.0620750337839126</v>
      </c>
      <c r="AA42" s="20">
        <v>26.868</v>
      </c>
      <c r="AB42" s="26">
        <v>0.0656152702867984</v>
      </c>
      <c r="AC42" s="20">
        <v>46.866</v>
      </c>
      <c r="AD42" s="26">
        <v>0.0647927261888981</v>
      </c>
      <c r="AE42" s="20">
        <v>66.871</v>
      </c>
      <c r="AF42" s="26">
        <v>0.0681029632687568</v>
      </c>
    </row>
    <row r="43" spans="1:32">
      <c r="A43" s="29" t="s">
        <v>81</v>
      </c>
      <c r="B43" s="18">
        <v>-4.37535345554352e-5</v>
      </c>
      <c r="C43" s="5">
        <v>-0.0825587846338749</v>
      </c>
      <c r="D43" s="7">
        <v>0.0825150310993195</v>
      </c>
      <c r="E43" s="8"/>
      <c r="F43" s="19"/>
      <c r="G43" s="20">
        <v>5.431</v>
      </c>
      <c r="H43" s="26">
        <v>0.111216343939305</v>
      </c>
      <c r="I43" s="20">
        <v>8.897</v>
      </c>
      <c r="J43" s="31">
        <v>0.0671052932739258</v>
      </c>
      <c r="K43" s="20">
        <v>10.893</v>
      </c>
      <c r="L43" s="26">
        <v>0.0695031881332398</v>
      </c>
      <c r="M43" s="20">
        <v>12.706</v>
      </c>
      <c r="N43" s="26">
        <v>0.0692368671298027</v>
      </c>
      <c r="O43" s="20">
        <v>14.894</v>
      </c>
      <c r="P43" s="26">
        <v>0.0700096786022187</v>
      </c>
      <c r="Q43" s="20">
        <v>16.706</v>
      </c>
      <c r="R43" s="26">
        <v>0.072175394743681</v>
      </c>
      <c r="S43" s="20">
        <v>18.706</v>
      </c>
      <c r="T43" s="26">
        <v>0.0708975456655026</v>
      </c>
      <c r="U43" s="20">
        <v>20.893</v>
      </c>
      <c r="V43" s="26">
        <v>0.0735042616724968</v>
      </c>
      <c r="W43" s="20">
        <v>22.896</v>
      </c>
      <c r="X43" s="26">
        <v>0.0738571397960186</v>
      </c>
      <c r="Y43" s="20">
        <v>24.893</v>
      </c>
      <c r="Z43" s="26">
        <v>0.0724471919238568</v>
      </c>
      <c r="AA43" s="20">
        <v>26.892</v>
      </c>
      <c r="AB43" s="26">
        <v>0.0749619863927365</v>
      </c>
      <c r="AC43" s="20">
        <v>46.889</v>
      </c>
      <c r="AD43" s="26">
        <v>0.0799565389752388</v>
      </c>
      <c r="AE43" s="20">
        <v>66.897</v>
      </c>
      <c r="AF43" s="26">
        <v>0.0825150310993195</v>
      </c>
    </row>
    <row r="44" spans="1:32">
      <c r="A44" s="29" t="s">
        <v>82</v>
      </c>
      <c r="B44" s="15">
        <v>-0.000104326754808426</v>
      </c>
      <c r="C44" s="5">
        <v>-0.0648699514567852</v>
      </c>
      <c r="D44" s="7">
        <v>0.0647656247019768</v>
      </c>
      <c r="E44" s="8"/>
      <c r="F44" s="19">
        <f>AVERAGE(D40:D44)</f>
        <v>0.0697319470345974</v>
      </c>
      <c r="G44" s="20">
        <v>6.71</v>
      </c>
      <c r="H44" s="26">
        <v>0.0813753716647625</v>
      </c>
      <c r="I44" s="20">
        <v>8.844</v>
      </c>
      <c r="J44" s="31">
        <v>0.052142757922411</v>
      </c>
      <c r="K44" s="20">
        <v>10.845</v>
      </c>
      <c r="L44" s="26">
        <v>0.0567187741398812</v>
      </c>
      <c r="M44" s="20">
        <v>12.849</v>
      </c>
      <c r="N44" s="26">
        <v>0.0599855370819569</v>
      </c>
      <c r="O44" s="20">
        <v>14.85</v>
      </c>
      <c r="P44" s="26">
        <v>0.0585353560745716</v>
      </c>
      <c r="Q44" s="20">
        <v>16.852</v>
      </c>
      <c r="R44" s="26">
        <v>0.0589737296104431</v>
      </c>
      <c r="S44" s="20">
        <v>18.662</v>
      </c>
      <c r="T44" s="26">
        <v>0.058750044554472</v>
      </c>
      <c r="U44" s="20">
        <v>20.847</v>
      </c>
      <c r="V44" s="26">
        <v>0.0602495670318604</v>
      </c>
      <c r="W44" s="20">
        <v>22.849</v>
      </c>
      <c r="X44" s="26">
        <v>0.0598017498850823</v>
      </c>
      <c r="Y44" s="20">
        <v>24.849</v>
      </c>
      <c r="Z44" s="26">
        <v>0.062176063656807</v>
      </c>
      <c r="AA44" s="20">
        <v>26.846</v>
      </c>
      <c r="AB44" s="26">
        <v>0.0604323484003544</v>
      </c>
      <c r="AC44" s="20">
        <v>46.848</v>
      </c>
      <c r="AD44" s="26">
        <v>0.0619189627468586</v>
      </c>
      <c r="AE44" s="20">
        <v>66.845</v>
      </c>
      <c r="AF44" s="26">
        <v>0.0647656247019768</v>
      </c>
    </row>
    <row r="45" spans="1:32">
      <c r="A45" s="29" t="s">
        <v>70</v>
      </c>
      <c r="B45" s="18">
        <v>5.26383519172668e-5</v>
      </c>
      <c r="C45" s="5">
        <v>-0.0492759793996811</v>
      </c>
      <c r="D45" s="7">
        <v>0.0493286177515984</v>
      </c>
      <c r="E45" s="8">
        <f>STDEVP(D45:D49)</f>
        <v>0.00819546040031073</v>
      </c>
      <c r="F45" s="19"/>
      <c r="G45" s="20">
        <v>5.391</v>
      </c>
      <c r="H45" s="26">
        <v>0.0465401262044907</v>
      </c>
      <c r="I45" s="20">
        <v>8.95</v>
      </c>
      <c r="J45" s="31">
        <v>0.0399820134043694</v>
      </c>
      <c r="K45" s="20">
        <v>10.953</v>
      </c>
      <c r="L45" s="26">
        <v>0.0418337993323803</v>
      </c>
      <c r="M45" s="20">
        <v>12.954</v>
      </c>
      <c r="N45" s="26">
        <v>0.0433248281478882</v>
      </c>
      <c r="O45" s="20">
        <v>14.954</v>
      </c>
      <c r="P45" s="26">
        <v>0.0443669222295285</v>
      </c>
      <c r="Q45" s="20">
        <v>16.944</v>
      </c>
      <c r="R45" s="26">
        <v>0.0444862246513367</v>
      </c>
      <c r="S45" s="20">
        <v>18.945</v>
      </c>
      <c r="T45" s="26">
        <v>0.0439644232392311</v>
      </c>
      <c r="U45" s="20">
        <v>20.948</v>
      </c>
      <c r="V45" s="26">
        <v>0.0456168875098229</v>
      </c>
      <c r="W45" s="20">
        <v>22.94</v>
      </c>
      <c r="X45" s="26">
        <v>0.0462234579026699</v>
      </c>
      <c r="Y45" s="20">
        <v>24.945</v>
      </c>
      <c r="Z45" s="26">
        <v>0.0463391281664372</v>
      </c>
      <c r="AA45" s="20">
        <v>26.952</v>
      </c>
      <c r="AB45" s="26">
        <v>0.0458505190908909</v>
      </c>
      <c r="AC45" s="20">
        <v>46.943</v>
      </c>
      <c r="AD45" s="26">
        <v>0.0473070144653321</v>
      </c>
      <c r="AE45" s="20">
        <v>66.947</v>
      </c>
      <c r="AF45" s="26">
        <v>0.0493286177515984</v>
      </c>
    </row>
    <row r="46" spans="1:32">
      <c r="A46" s="29" t="s">
        <v>72</v>
      </c>
      <c r="B46" s="18">
        <v>9.54419374465942e-5</v>
      </c>
      <c r="C46" s="24">
        <v>-0.0487232767045498</v>
      </c>
      <c r="D46" s="7">
        <v>0.0488187186419964</v>
      </c>
      <c r="E46" s="8"/>
      <c r="F46" s="19"/>
      <c r="G46" s="20">
        <v>7.042</v>
      </c>
      <c r="H46" s="26">
        <v>0.0481117330491543</v>
      </c>
      <c r="I46" s="20">
        <v>8.832</v>
      </c>
      <c r="J46" s="31">
        <v>0.0480755791068077</v>
      </c>
      <c r="K46" s="20">
        <v>10.833</v>
      </c>
      <c r="L46" s="26">
        <v>0.0427234545350075</v>
      </c>
      <c r="M46" s="20">
        <v>12.836</v>
      </c>
      <c r="N46" s="26">
        <v>0.0424068421125412</v>
      </c>
      <c r="O46" s="20">
        <v>14.832</v>
      </c>
      <c r="P46" s="26">
        <v>0.0394904986023903</v>
      </c>
      <c r="Q46" s="20">
        <v>16.834</v>
      </c>
      <c r="R46" s="26">
        <v>0.03633052110672</v>
      </c>
      <c r="S46" s="20">
        <v>18.839</v>
      </c>
      <c r="T46" s="26">
        <v>0.0350969284772873</v>
      </c>
      <c r="U46" s="20">
        <v>20.827</v>
      </c>
      <c r="V46" s="26">
        <v>0.040956437587738</v>
      </c>
      <c r="W46" s="20">
        <v>22.832</v>
      </c>
      <c r="X46" s="26">
        <v>0.0448986701667309</v>
      </c>
      <c r="Y46" s="20">
        <v>24.832</v>
      </c>
      <c r="Z46" s="26">
        <v>0.0481770001351833</v>
      </c>
      <c r="AA46" s="20">
        <v>26.827</v>
      </c>
      <c r="AB46" s="26">
        <v>0.0487091392278671</v>
      </c>
      <c r="AC46" s="20">
        <v>46.826</v>
      </c>
      <c r="AD46" s="26">
        <v>0.0477838888764381</v>
      </c>
      <c r="AE46" s="20">
        <v>66.83</v>
      </c>
      <c r="AF46" s="26">
        <v>0.0488187186419964</v>
      </c>
    </row>
    <row r="47" spans="1:32">
      <c r="A47" s="29" t="s">
        <v>74</v>
      </c>
      <c r="B47" s="15">
        <v>-0.000128578394651413</v>
      </c>
      <c r="C47" s="5">
        <v>-0.0584465079009533</v>
      </c>
      <c r="D47" s="7">
        <v>0.0583179295063019</v>
      </c>
      <c r="E47" s="8"/>
      <c r="F47" s="19"/>
      <c r="G47" s="20">
        <v>5.405</v>
      </c>
      <c r="H47" s="26">
        <v>0.0852888263761997</v>
      </c>
      <c r="I47" s="20">
        <v>8.874</v>
      </c>
      <c r="J47" s="31">
        <v>0.049860030412674</v>
      </c>
      <c r="K47" s="20">
        <v>10.875</v>
      </c>
      <c r="L47" s="26">
        <v>0.0552095286548138</v>
      </c>
      <c r="M47" s="20">
        <v>12.868</v>
      </c>
      <c r="N47" s="26">
        <v>0.0554481893777847</v>
      </c>
      <c r="O47" s="20">
        <v>14.869</v>
      </c>
      <c r="P47" s="26">
        <v>0.0589338876307011</v>
      </c>
      <c r="Q47" s="20">
        <v>16.879</v>
      </c>
      <c r="R47" s="26">
        <v>0.0574404001235962</v>
      </c>
      <c r="S47" s="20">
        <v>18.873</v>
      </c>
      <c r="T47" s="26">
        <v>0.0581021793186665</v>
      </c>
      <c r="U47" s="20">
        <v>20.87</v>
      </c>
      <c r="V47" s="26">
        <v>0.0567086040973663</v>
      </c>
      <c r="W47" s="20">
        <v>22.878</v>
      </c>
      <c r="X47" s="26">
        <v>0.0578157417476177</v>
      </c>
      <c r="Y47" s="20">
        <v>24.878</v>
      </c>
      <c r="Z47" s="26">
        <v>0.0572993606328964</v>
      </c>
      <c r="AA47" s="20">
        <v>26.875</v>
      </c>
      <c r="AB47" s="26">
        <v>0.0581549294292927</v>
      </c>
      <c r="AC47" s="20">
        <v>46.866</v>
      </c>
      <c r="AD47" s="26">
        <v>0.0594702176749706</v>
      </c>
      <c r="AE47" s="20">
        <v>66.87</v>
      </c>
      <c r="AF47" s="26">
        <v>0.0583179295063019</v>
      </c>
    </row>
    <row r="48" spans="1:32">
      <c r="A48" s="29" t="s">
        <v>75</v>
      </c>
      <c r="B48" s="15">
        <v>0.000109970569610596</v>
      </c>
      <c r="C48" s="5">
        <v>-0.0639680027961731</v>
      </c>
      <c r="D48" s="7">
        <v>0.0640779733657837</v>
      </c>
      <c r="E48" s="8"/>
      <c r="F48" s="19"/>
      <c r="G48" s="20">
        <v>6.672</v>
      </c>
      <c r="H48" s="26">
        <v>0.0590855441987515</v>
      </c>
      <c r="I48" s="20">
        <v>8.944</v>
      </c>
      <c r="J48" s="31">
        <v>0.0540811009705067</v>
      </c>
      <c r="K48" s="20">
        <v>10.942</v>
      </c>
      <c r="L48" s="26">
        <v>0.0579206272959709</v>
      </c>
      <c r="M48" s="20">
        <v>12.945</v>
      </c>
      <c r="N48" s="26">
        <v>0.0556912086904049</v>
      </c>
      <c r="O48" s="20">
        <v>14.941</v>
      </c>
      <c r="P48" s="26">
        <v>0.0567348673939705</v>
      </c>
      <c r="Q48" s="20">
        <v>16.946</v>
      </c>
      <c r="R48" s="26">
        <v>0.059588123112917</v>
      </c>
      <c r="S48" s="20">
        <v>18.942</v>
      </c>
      <c r="T48" s="26">
        <v>0.0591371767222881</v>
      </c>
      <c r="U48" s="20">
        <v>20.944</v>
      </c>
      <c r="V48" s="26">
        <v>0.0590771622955799</v>
      </c>
      <c r="W48" s="20">
        <v>22.941</v>
      </c>
      <c r="X48" s="26">
        <v>0.058986246585846</v>
      </c>
      <c r="Y48" s="20">
        <v>24.942</v>
      </c>
      <c r="Z48" s="26">
        <v>0.0604392215609551</v>
      </c>
      <c r="AA48" s="20">
        <v>26.944</v>
      </c>
      <c r="AB48" s="26">
        <v>0.0608444586396217</v>
      </c>
      <c r="AC48" s="20">
        <v>46.943</v>
      </c>
      <c r="AD48" s="26">
        <v>0.0607790239155292</v>
      </c>
      <c r="AE48" s="20">
        <v>66.944</v>
      </c>
      <c r="AF48" s="26">
        <v>0.0640779733657837</v>
      </c>
    </row>
    <row r="49" spans="1:32">
      <c r="A49" s="29" t="s">
        <v>76</v>
      </c>
      <c r="B49" s="15">
        <v>-0.000273361802101135</v>
      </c>
      <c r="C49" s="5">
        <v>-0.0407415814697742</v>
      </c>
      <c r="D49" s="7">
        <v>0.0404682196676731</v>
      </c>
      <c r="E49" s="8"/>
      <c r="F49" s="19">
        <f>AVERAGE(D45:D49)</f>
        <v>0.0522022917866707</v>
      </c>
      <c r="G49" s="20">
        <v>4.965</v>
      </c>
      <c r="H49" s="26">
        <v>0.0434920750558377</v>
      </c>
      <c r="I49" s="20">
        <v>8.95</v>
      </c>
      <c r="J49" s="31">
        <v>0.0311763770878315</v>
      </c>
      <c r="K49" s="20">
        <v>10.95</v>
      </c>
      <c r="L49" s="26">
        <v>0.0328297354280949</v>
      </c>
      <c r="M49" s="20">
        <v>12.941</v>
      </c>
      <c r="N49" s="26">
        <v>0.0345070101320744</v>
      </c>
      <c r="O49" s="20">
        <v>14.952</v>
      </c>
      <c r="P49" s="26">
        <v>0.0359965860843659</v>
      </c>
      <c r="Q49" s="20">
        <v>16.943</v>
      </c>
      <c r="R49" s="26">
        <v>0.0367886200547219</v>
      </c>
      <c r="S49" s="20">
        <v>18.947</v>
      </c>
      <c r="T49" s="26">
        <v>0.0371935777366162</v>
      </c>
      <c r="U49" s="20">
        <v>20.943</v>
      </c>
      <c r="V49" s="26">
        <v>0.036928877234459</v>
      </c>
      <c r="W49" s="20">
        <v>22.945</v>
      </c>
      <c r="X49" s="26">
        <v>0.0372371077537537</v>
      </c>
      <c r="Y49" s="20">
        <v>24.939</v>
      </c>
      <c r="Z49" s="26">
        <v>0.0373566895723343</v>
      </c>
      <c r="AA49" s="20">
        <v>26.941</v>
      </c>
      <c r="AB49" s="26">
        <v>0.0372290052473545</v>
      </c>
      <c r="AC49" s="20">
        <v>46.94</v>
      </c>
      <c r="AD49" s="26">
        <v>0.0390541926026345</v>
      </c>
      <c r="AE49" s="20">
        <v>66.944</v>
      </c>
      <c r="AF49" s="26">
        <v>0.0404682196676731</v>
      </c>
    </row>
    <row r="50" spans="1:32">
      <c r="A50" s="5"/>
      <c r="B50" s="6"/>
      <c r="C50" s="5"/>
      <c r="D50" s="7"/>
      <c r="E50" s="8"/>
      <c r="J50" s="31"/>
      <c r="L50" s="26"/>
      <c r="N50" s="26"/>
      <c r="P50" s="26"/>
      <c r="R50" s="26"/>
      <c r="T50" s="26"/>
      <c r="V50" s="26"/>
      <c r="X50" s="26"/>
      <c r="Z50" s="26"/>
      <c r="AB50" s="26"/>
      <c r="AD50" s="26"/>
      <c r="AF50" s="26"/>
    </row>
    <row r="51" spans="1:32">
      <c r="A51" s="30" t="s">
        <v>104</v>
      </c>
      <c r="B51" s="18">
        <v>3.92831861972809e-5</v>
      </c>
      <c r="C51" s="5">
        <v>-0.0754823908209801</v>
      </c>
      <c r="D51" s="7">
        <v>0.0755216740071774</v>
      </c>
      <c r="E51" s="8">
        <f>STDEVP(D51:D55)</f>
        <v>0.00772807247744167</v>
      </c>
      <c r="F51" s="19"/>
      <c r="G51" s="20">
        <v>5.74</v>
      </c>
      <c r="H51" s="26">
        <v>0.0912595354020596</v>
      </c>
      <c r="I51" s="20">
        <v>8.843</v>
      </c>
      <c r="J51" s="31">
        <v>0.0601360201835633</v>
      </c>
      <c r="K51" s="20">
        <v>10.846</v>
      </c>
      <c r="L51" s="26">
        <v>0.0654152221977711</v>
      </c>
      <c r="M51" s="20">
        <v>12.845</v>
      </c>
      <c r="N51" s="26">
        <v>0.0687696598470211</v>
      </c>
      <c r="O51" s="20">
        <v>14.846</v>
      </c>
      <c r="P51" s="26">
        <v>0.0694428943097592</v>
      </c>
      <c r="Q51" s="20">
        <v>16.843</v>
      </c>
      <c r="R51" s="26">
        <v>0.0694010965526104</v>
      </c>
      <c r="S51" s="20">
        <v>18.846</v>
      </c>
      <c r="T51" s="26">
        <v>0.0687268003821373</v>
      </c>
      <c r="U51" s="20">
        <v>20.845</v>
      </c>
      <c r="V51" s="26">
        <v>0.0708716735243797</v>
      </c>
      <c r="W51" s="20">
        <v>22.844</v>
      </c>
      <c r="X51" s="26">
        <v>0.0699855387210846</v>
      </c>
      <c r="Y51" s="20">
        <v>24.845</v>
      </c>
      <c r="Z51" s="26">
        <v>0.0710335001349449</v>
      </c>
      <c r="AA51" s="20">
        <v>26.842</v>
      </c>
      <c r="AB51" s="26">
        <v>0.0722837448120117</v>
      </c>
      <c r="AC51" s="20">
        <v>46.846</v>
      </c>
      <c r="AD51" s="26">
        <v>0.0744830444455147</v>
      </c>
      <c r="AE51" s="20">
        <v>66.844</v>
      </c>
      <c r="AF51" s="26">
        <v>0.0755216740071774</v>
      </c>
    </row>
    <row r="52" spans="1:32">
      <c r="A52" s="30" t="s">
        <v>106</v>
      </c>
      <c r="B52" s="15">
        <v>0.000102315098047256</v>
      </c>
      <c r="C52" s="24">
        <v>-0.0875188037753105</v>
      </c>
      <c r="D52" s="7">
        <v>0.0876211188733578</v>
      </c>
      <c r="E52" s="8"/>
      <c r="F52" s="19"/>
      <c r="G52" s="20">
        <v>5.122</v>
      </c>
      <c r="H52" s="26">
        <v>0.104555021971464</v>
      </c>
      <c r="I52" s="20">
        <v>8.883</v>
      </c>
      <c r="J52" s="31">
        <v>0.0696852430701256</v>
      </c>
      <c r="K52" s="20">
        <v>10.878</v>
      </c>
      <c r="L52" s="26">
        <v>0.0751801393926144</v>
      </c>
      <c r="M52" s="20">
        <v>12.88</v>
      </c>
      <c r="N52" s="26">
        <v>0.0795384496450425</v>
      </c>
      <c r="O52" s="20">
        <v>14.88</v>
      </c>
      <c r="P52" s="26">
        <v>0.0800212472677231</v>
      </c>
      <c r="Q52" s="20">
        <v>16.878</v>
      </c>
      <c r="R52" s="26">
        <v>0.0806427374482155</v>
      </c>
      <c r="S52" s="20">
        <v>18.88</v>
      </c>
      <c r="T52" s="26">
        <v>0.0813164748251439</v>
      </c>
      <c r="U52" s="20">
        <v>20.878</v>
      </c>
      <c r="V52" s="26">
        <v>0.0826288014650345</v>
      </c>
      <c r="W52" s="20">
        <v>22.878</v>
      </c>
      <c r="X52" s="26">
        <v>0.0838576443493367</v>
      </c>
      <c r="Y52" s="20">
        <v>24.876</v>
      </c>
      <c r="Z52" s="26">
        <v>0.0842516496777535</v>
      </c>
      <c r="AA52" s="20">
        <v>26.879</v>
      </c>
      <c r="AB52" s="26">
        <v>0.0836702249944209</v>
      </c>
      <c r="AC52" s="20">
        <v>46.877</v>
      </c>
      <c r="AD52" s="26">
        <v>0.0854342244565487</v>
      </c>
      <c r="AE52" s="20">
        <v>66.876</v>
      </c>
      <c r="AF52" s="26">
        <v>0.0876211188733578</v>
      </c>
    </row>
    <row r="53" spans="1:32">
      <c r="A53" s="30" t="s">
        <v>108</v>
      </c>
      <c r="B53" s="18">
        <v>1.03935599327087e-5</v>
      </c>
      <c r="C53" s="5">
        <v>-0.0930966809391975</v>
      </c>
      <c r="D53" s="7">
        <v>0.0931070744991302</v>
      </c>
      <c r="E53" s="8"/>
      <c r="F53" s="19"/>
      <c r="G53" s="20">
        <v>6.71</v>
      </c>
      <c r="H53" s="26">
        <v>0.0974775664508343</v>
      </c>
      <c r="I53" s="20">
        <v>8.853</v>
      </c>
      <c r="J53" s="31">
        <v>0.0751410238444805</v>
      </c>
      <c r="K53" s="20">
        <v>10.857</v>
      </c>
      <c r="L53" s="26">
        <v>0.0819902680814266</v>
      </c>
      <c r="M53" s="20">
        <v>12.853</v>
      </c>
      <c r="N53" s="26">
        <v>0.0862413458526134</v>
      </c>
      <c r="O53" s="20">
        <v>14.853</v>
      </c>
      <c r="P53" s="26">
        <v>0.0874017365276813</v>
      </c>
      <c r="Q53" s="20">
        <v>16.852</v>
      </c>
      <c r="R53" s="26">
        <v>0.0863617099821567</v>
      </c>
      <c r="S53" s="20">
        <v>18.852</v>
      </c>
      <c r="T53" s="26">
        <v>0.08739760145545</v>
      </c>
      <c r="U53" s="20">
        <v>20.854</v>
      </c>
      <c r="V53" s="26">
        <v>0.088957417756319</v>
      </c>
      <c r="W53" s="20">
        <v>22.854</v>
      </c>
      <c r="X53" s="26">
        <v>0.0903363525867462</v>
      </c>
      <c r="Y53" s="20">
        <v>24.855</v>
      </c>
      <c r="Z53" s="26">
        <v>0.0890202820301056</v>
      </c>
      <c r="AA53" s="20">
        <v>26.853</v>
      </c>
      <c r="AB53" s="26">
        <v>0.0902610830962658</v>
      </c>
      <c r="AC53" s="20">
        <v>46.851</v>
      </c>
      <c r="AD53" s="26">
        <v>0.0914565101265907</v>
      </c>
      <c r="AE53" s="20">
        <v>66.853</v>
      </c>
      <c r="AF53" s="26">
        <v>0.0931070744991302</v>
      </c>
    </row>
    <row r="54" spans="1:32">
      <c r="A54" s="30" t="s">
        <v>110</v>
      </c>
      <c r="B54" s="15">
        <v>-0.000180155038833618</v>
      </c>
      <c r="C54" s="24">
        <v>-0.0959216617047787</v>
      </c>
      <c r="D54" s="7">
        <v>0.0957415066659451</v>
      </c>
      <c r="E54" s="8"/>
      <c r="F54" s="19"/>
      <c r="G54" s="20">
        <v>5.052</v>
      </c>
      <c r="H54" s="26">
        <v>0.0776695087552071</v>
      </c>
      <c r="I54" s="20">
        <v>8.898</v>
      </c>
      <c r="J54" s="31">
        <v>0.082007646560669</v>
      </c>
      <c r="K54" s="20">
        <v>10.9</v>
      </c>
      <c r="L54" s="26">
        <v>0.0907755084335804</v>
      </c>
      <c r="M54" s="20">
        <v>12.898</v>
      </c>
      <c r="N54" s="26">
        <v>0.0917053408920765</v>
      </c>
      <c r="O54" s="20">
        <v>14.899</v>
      </c>
      <c r="P54" s="26">
        <v>0.0919006951153279</v>
      </c>
      <c r="Q54" s="20">
        <v>16.902</v>
      </c>
      <c r="R54" s="26">
        <v>0.0957197137176991</v>
      </c>
      <c r="S54" s="20">
        <v>18.897</v>
      </c>
      <c r="T54" s="26">
        <v>0.0978024490177631</v>
      </c>
      <c r="U54" s="20">
        <v>20.896</v>
      </c>
      <c r="V54" s="26">
        <v>0.0986898690462112</v>
      </c>
      <c r="W54" s="20">
        <v>22.897</v>
      </c>
      <c r="X54" s="26">
        <v>0.0968901626765728</v>
      </c>
      <c r="Y54" s="20">
        <v>24.897</v>
      </c>
      <c r="Z54" s="26">
        <v>0.0950493849813938</v>
      </c>
      <c r="AA54" s="20">
        <v>26.896</v>
      </c>
      <c r="AB54" s="26">
        <v>0.0942992046475411</v>
      </c>
      <c r="AC54" s="20">
        <v>46.898</v>
      </c>
      <c r="AD54" s="26">
        <v>0.101499762386083</v>
      </c>
      <c r="AE54" s="20">
        <v>66.896</v>
      </c>
      <c r="AF54" s="26">
        <v>0.0957415066659451</v>
      </c>
    </row>
    <row r="55" spans="1:32">
      <c r="A55" s="30" t="s">
        <v>111</v>
      </c>
      <c r="B55" s="18">
        <v>-3.42540442943573e-5</v>
      </c>
      <c r="C55" s="24">
        <v>-0.079609639942646</v>
      </c>
      <c r="D55" s="7">
        <v>0.0795753858983516</v>
      </c>
      <c r="E55" s="8"/>
      <c r="F55" s="19">
        <f>AVERAGE(D51:D55)</f>
        <v>0.0863133519887924</v>
      </c>
      <c r="G55" s="20">
        <v>4.976</v>
      </c>
      <c r="H55" s="26">
        <v>0.0661804340779781</v>
      </c>
      <c r="I55" s="20">
        <v>8.933</v>
      </c>
      <c r="J55" s="31">
        <v>0.0677153840661048</v>
      </c>
      <c r="K55" s="20">
        <v>10.934</v>
      </c>
      <c r="L55" s="26">
        <v>0.0696385279297828</v>
      </c>
      <c r="M55" s="20">
        <v>12.93</v>
      </c>
      <c r="N55" s="26">
        <v>0.0715057924389839</v>
      </c>
      <c r="O55" s="20">
        <v>14.933</v>
      </c>
      <c r="P55" s="26">
        <v>0.0720940344035625</v>
      </c>
      <c r="Q55" s="20">
        <v>16.748</v>
      </c>
      <c r="R55" s="26">
        <v>0.0741616263985633</v>
      </c>
      <c r="S55" s="20">
        <v>18.931</v>
      </c>
      <c r="T55" s="26">
        <v>0.0754721648991108</v>
      </c>
      <c r="U55" s="20">
        <v>20.931</v>
      </c>
      <c r="V55" s="26">
        <v>0.0752319954335689</v>
      </c>
      <c r="W55" s="20">
        <v>22.93</v>
      </c>
      <c r="X55" s="26">
        <v>0.0767335295677185</v>
      </c>
      <c r="Y55" s="20">
        <v>24.929</v>
      </c>
      <c r="Z55" s="26">
        <v>0.0759015977382659</v>
      </c>
      <c r="AA55" s="20">
        <v>26.927</v>
      </c>
      <c r="AB55" s="26">
        <v>0.0766433402895927</v>
      </c>
      <c r="AC55" s="20">
        <v>46.927</v>
      </c>
      <c r="AD55" s="26">
        <v>0.0796103663742542</v>
      </c>
      <c r="AE55" s="20">
        <v>66.93</v>
      </c>
      <c r="AF55" s="26">
        <v>0.0795753858983516</v>
      </c>
    </row>
    <row r="56" spans="1:32">
      <c r="A56" s="30" t="s">
        <v>96</v>
      </c>
      <c r="B56" s="23">
        <v>5.08502125740051e-6</v>
      </c>
      <c r="C56" s="24">
        <v>-0.0831035524606705</v>
      </c>
      <c r="D56" s="7">
        <v>0.0831086374819279</v>
      </c>
      <c r="E56" s="8">
        <f>STDEVP(D56:D60)</f>
        <v>0.0173830202179121</v>
      </c>
      <c r="F56" s="19"/>
      <c r="G56" s="20">
        <v>5.06</v>
      </c>
      <c r="H56" s="26">
        <v>0.0797951035201549</v>
      </c>
      <c r="I56" s="20">
        <v>8.862</v>
      </c>
      <c r="J56" s="31">
        <v>0.0663090124726295</v>
      </c>
      <c r="K56" s="20">
        <v>10.86</v>
      </c>
      <c r="L56" s="26">
        <v>0.0720172002911568</v>
      </c>
      <c r="M56" s="20">
        <v>12.86</v>
      </c>
      <c r="N56" s="26">
        <v>0.0759513862431049</v>
      </c>
      <c r="O56" s="20">
        <v>14.86</v>
      </c>
      <c r="P56" s="26">
        <v>0.0769658200442791</v>
      </c>
      <c r="Q56" s="20">
        <v>16.861</v>
      </c>
      <c r="R56" s="26">
        <v>0.077500082552433</v>
      </c>
      <c r="S56" s="20">
        <v>18.86</v>
      </c>
      <c r="T56" s="26">
        <v>0.0798323750495911</v>
      </c>
      <c r="U56" s="20">
        <v>20.859</v>
      </c>
      <c r="V56" s="26">
        <v>0.0791053287684917</v>
      </c>
      <c r="W56" s="20">
        <v>22.86</v>
      </c>
      <c r="X56" s="26">
        <v>0.0780988857150078</v>
      </c>
      <c r="Y56" s="20">
        <v>24.861</v>
      </c>
      <c r="Z56" s="26">
        <v>0.0798872485756874</v>
      </c>
      <c r="AA56" s="20">
        <v>26.859</v>
      </c>
      <c r="AB56" s="26">
        <v>0.0804574973881245</v>
      </c>
      <c r="AC56" s="20">
        <v>46.861</v>
      </c>
      <c r="AD56" s="26">
        <v>0.0824916735291481</v>
      </c>
      <c r="AE56" s="20">
        <v>66.86</v>
      </c>
      <c r="AF56" s="26">
        <v>0.0831086374819279</v>
      </c>
    </row>
    <row r="57" spans="1:32">
      <c r="A57" s="30" t="s">
        <v>99</v>
      </c>
      <c r="B57" s="28">
        <v>-0.00615237280726433</v>
      </c>
      <c r="C57" s="5">
        <v>-0.077368151396513</v>
      </c>
      <c r="D57" s="7">
        <v>0.0712157785892487</v>
      </c>
      <c r="E57" s="8"/>
      <c r="F57" s="19"/>
      <c r="G57" s="20">
        <v>5.913</v>
      </c>
      <c r="H57" s="26">
        <v>0.0889832340180874</v>
      </c>
      <c r="I57" s="20">
        <v>8.854</v>
      </c>
      <c r="J57" s="31">
        <v>0.0559921190142632</v>
      </c>
      <c r="K57" s="20">
        <v>10.854</v>
      </c>
      <c r="L57" s="26">
        <v>0.0621957331895829</v>
      </c>
      <c r="M57" s="20">
        <v>12.851</v>
      </c>
      <c r="N57" s="26">
        <v>0.0645839609205723</v>
      </c>
      <c r="O57" s="20">
        <v>14.849</v>
      </c>
      <c r="P57" s="26">
        <v>0.0676164217293263</v>
      </c>
      <c r="Q57" s="20">
        <v>16.852</v>
      </c>
      <c r="R57" s="26">
        <v>0.0661455094814301</v>
      </c>
      <c r="S57" s="20">
        <v>18.852</v>
      </c>
      <c r="T57" s="26">
        <v>0.067863017320633</v>
      </c>
      <c r="U57" s="20">
        <v>20.852</v>
      </c>
      <c r="V57" s="26">
        <v>0.0671596080064774</v>
      </c>
      <c r="W57" s="20">
        <v>22.851</v>
      </c>
      <c r="X57" s="26">
        <v>0.066408533602953</v>
      </c>
      <c r="Y57" s="20">
        <v>24.848</v>
      </c>
      <c r="Z57" s="26">
        <v>0.0678371451795101</v>
      </c>
      <c r="AA57" s="20">
        <v>26.852</v>
      </c>
      <c r="AB57" s="26">
        <v>0.0676543638110161</v>
      </c>
      <c r="AC57" s="20">
        <v>46.849</v>
      </c>
      <c r="AD57" s="26">
        <v>0.0700616464018822</v>
      </c>
      <c r="AE57" s="20">
        <v>66.848</v>
      </c>
      <c r="AF57" s="26">
        <v>0.0712157785892487</v>
      </c>
    </row>
    <row r="58" spans="1:32">
      <c r="A58" s="30" t="s">
        <v>100</v>
      </c>
      <c r="B58" s="21">
        <v>-0.0390580482780933</v>
      </c>
      <c r="C58" s="24">
        <v>-0.0714959017932415</v>
      </c>
      <c r="D58" s="7">
        <v>0.0324378535151482</v>
      </c>
      <c r="E58" s="8"/>
      <c r="F58" s="19"/>
      <c r="G58" s="20">
        <v>6.196</v>
      </c>
      <c r="H58" s="26">
        <v>0.0952392071485517</v>
      </c>
      <c r="I58" s="20">
        <v>8.931</v>
      </c>
      <c r="J58" s="31">
        <v>0.0186090543866158</v>
      </c>
      <c r="K58" s="20">
        <v>10.932</v>
      </c>
      <c r="L58" s="26">
        <v>0.0240049324929715</v>
      </c>
      <c r="M58" s="20">
        <v>12.927</v>
      </c>
      <c r="N58" s="26">
        <v>0.0259661860764027</v>
      </c>
      <c r="O58" s="20">
        <v>14.931</v>
      </c>
      <c r="P58" s="26">
        <v>0.0274502858519555</v>
      </c>
      <c r="Q58" s="20">
        <v>16.929</v>
      </c>
      <c r="R58" s="26">
        <v>0.0282728299498558</v>
      </c>
      <c r="S58" s="20">
        <v>18.927</v>
      </c>
      <c r="T58" s="26">
        <v>0.0291044265031815</v>
      </c>
      <c r="U58" s="20">
        <v>20.93</v>
      </c>
      <c r="V58" s="26">
        <v>0.0289890356361866</v>
      </c>
      <c r="W58" s="20">
        <v>22.931</v>
      </c>
      <c r="X58" s="26">
        <v>0.0293936021625996</v>
      </c>
      <c r="Y58" s="20">
        <v>24.928</v>
      </c>
      <c r="Z58" s="26">
        <v>0.0287395343184471</v>
      </c>
      <c r="AA58" s="20">
        <v>26.929</v>
      </c>
      <c r="AB58" s="26">
        <v>0.0293999165296555</v>
      </c>
      <c r="AC58" s="20">
        <v>46.926</v>
      </c>
      <c r="AD58" s="26">
        <v>0.0308719463646412</v>
      </c>
      <c r="AE58" s="20">
        <v>66.932</v>
      </c>
      <c r="AF58" s="26">
        <v>0.0324378535151482</v>
      </c>
    </row>
    <row r="59" spans="1:32">
      <c r="A59" s="30" t="s">
        <v>102</v>
      </c>
      <c r="B59" s="15">
        <v>0.000104103237390518</v>
      </c>
      <c r="C59" s="5">
        <v>-0.0740165635943413</v>
      </c>
      <c r="D59" s="7">
        <v>0.0741206668317318</v>
      </c>
      <c r="E59" s="8"/>
      <c r="F59" s="19"/>
      <c r="G59" s="20">
        <v>5.442</v>
      </c>
      <c r="H59" s="26">
        <v>0.113734882324934</v>
      </c>
      <c r="I59" s="20">
        <v>8.9</v>
      </c>
      <c r="J59" s="31">
        <v>0.0586423091590404</v>
      </c>
      <c r="K59" s="20">
        <v>10.893</v>
      </c>
      <c r="L59" s="26">
        <v>0.0613441318273544</v>
      </c>
      <c r="M59" s="20">
        <v>12.895</v>
      </c>
      <c r="N59" s="26">
        <v>0.0644179433584213</v>
      </c>
      <c r="O59" s="20">
        <v>14.894</v>
      </c>
      <c r="P59" s="26">
        <v>0.0654391944408417</v>
      </c>
      <c r="Q59" s="20">
        <v>16.89</v>
      </c>
      <c r="R59" s="26">
        <v>0.0656942278146744</v>
      </c>
      <c r="S59" s="20">
        <v>18.895</v>
      </c>
      <c r="T59" s="26">
        <v>0.066967885941267</v>
      </c>
      <c r="U59" s="20">
        <v>20.895</v>
      </c>
      <c r="V59" s="26">
        <v>0.0679730996489525</v>
      </c>
      <c r="W59" s="20">
        <v>22.893</v>
      </c>
      <c r="X59" s="26">
        <v>0.0696452893316746</v>
      </c>
      <c r="Y59" s="20">
        <v>24.895</v>
      </c>
      <c r="Z59" s="26">
        <v>0.0711137987673282</v>
      </c>
      <c r="AA59" s="20">
        <v>26.896</v>
      </c>
      <c r="AB59" s="26">
        <v>0.0719295255839824</v>
      </c>
      <c r="AC59" s="20">
        <v>46.895</v>
      </c>
      <c r="AD59" s="26">
        <v>0.0698470138013363</v>
      </c>
      <c r="AE59" s="20">
        <v>66.893</v>
      </c>
      <c r="AF59" s="26">
        <v>0.0741206668317318</v>
      </c>
    </row>
    <row r="60" spans="1:32">
      <c r="A60" s="30" t="s">
        <v>103</v>
      </c>
      <c r="B60" s="18">
        <v>-8.90158116817474e-5</v>
      </c>
      <c r="C60" s="5">
        <v>-0.064189899712801</v>
      </c>
      <c r="D60" s="7">
        <v>0.0641008839011192</v>
      </c>
      <c r="E60" s="8"/>
      <c r="F60" s="19">
        <f>AVERAGE(D56:D60)</f>
        <v>0.0649967640638352</v>
      </c>
      <c r="G60" s="20">
        <v>6.227</v>
      </c>
      <c r="H60" s="26">
        <v>0.0739519670605659</v>
      </c>
      <c r="I60" s="20">
        <v>8.87</v>
      </c>
      <c r="J60" s="31">
        <v>0.055871531367302</v>
      </c>
      <c r="K60" s="20">
        <v>10.872</v>
      </c>
      <c r="L60" s="26">
        <v>0.0584575161337853</v>
      </c>
      <c r="M60" s="20">
        <v>12.875</v>
      </c>
      <c r="N60" s="26">
        <v>0.0582057796418666</v>
      </c>
      <c r="O60" s="20">
        <v>14.869</v>
      </c>
      <c r="P60" s="26">
        <v>0.0603046081960202</v>
      </c>
      <c r="Q60" s="20">
        <v>16.871</v>
      </c>
      <c r="R60" s="26">
        <v>0.0604005530476571</v>
      </c>
      <c r="S60" s="20">
        <v>18.871</v>
      </c>
      <c r="T60" s="26">
        <v>0.0611178204417229</v>
      </c>
      <c r="U60" s="20">
        <v>20.872</v>
      </c>
      <c r="V60" s="26">
        <v>0.0603323802351952</v>
      </c>
      <c r="W60" s="20">
        <v>22.872</v>
      </c>
      <c r="X60" s="26">
        <v>0.063580758869648</v>
      </c>
      <c r="Y60" s="20">
        <v>24.87</v>
      </c>
      <c r="Z60" s="26">
        <v>0.0615955889225007</v>
      </c>
      <c r="AA60" s="20">
        <v>26.87</v>
      </c>
      <c r="AB60" s="26">
        <v>0.0604367628693581</v>
      </c>
      <c r="AC60" s="20">
        <v>46.869</v>
      </c>
      <c r="AD60" s="26">
        <v>0.0636169128119946</v>
      </c>
      <c r="AE60" s="20">
        <v>66.87</v>
      </c>
      <c r="AF60" s="26">
        <v>0.0641008839011192</v>
      </c>
    </row>
    <row r="61" spans="1:32">
      <c r="A61" s="30" t="s">
        <v>89</v>
      </c>
      <c r="B61" s="23">
        <v>5.58793544769287e-6</v>
      </c>
      <c r="C61" s="5">
        <v>-0.054361168295145</v>
      </c>
      <c r="D61" s="7">
        <v>0.0543667562305927</v>
      </c>
      <c r="E61" s="8">
        <f>STDEVP(D61:D65)</f>
        <v>0.0149426933364711</v>
      </c>
      <c r="F61" s="19"/>
      <c r="G61" s="20">
        <v>5.019</v>
      </c>
      <c r="H61" s="26">
        <v>0.0811138562858105</v>
      </c>
      <c r="I61" s="20">
        <v>8.91</v>
      </c>
      <c r="J61" s="31">
        <v>0.0442352704703808</v>
      </c>
      <c r="K61" s="20">
        <v>10.912</v>
      </c>
      <c r="L61" s="26">
        <v>0.0482923910021782</v>
      </c>
      <c r="M61" s="20">
        <v>12.911</v>
      </c>
      <c r="N61" s="26">
        <v>0.0511935353279114</v>
      </c>
      <c r="O61" s="20">
        <v>14.911</v>
      </c>
      <c r="P61" s="26">
        <v>0.0514475628733635</v>
      </c>
      <c r="Q61" s="20">
        <v>16.909</v>
      </c>
      <c r="R61" s="26">
        <v>0.0513586029410362</v>
      </c>
      <c r="S61" s="20">
        <v>18.909</v>
      </c>
      <c r="T61" s="26">
        <v>0.0524494796991348</v>
      </c>
      <c r="U61" s="20">
        <v>20.909</v>
      </c>
      <c r="V61" s="26">
        <v>0.0526937283575535</v>
      </c>
      <c r="W61" s="20">
        <v>22.911</v>
      </c>
      <c r="X61" s="26">
        <v>0.0527229532599449</v>
      </c>
      <c r="Y61" s="20">
        <v>24.911</v>
      </c>
      <c r="Z61" s="26">
        <v>0.0538701564073563</v>
      </c>
      <c r="AA61" s="20">
        <v>26.911</v>
      </c>
      <c r="AB61" s="26">
        <v>0.0525572150945664</v>
      </c>
      <c r="AC61" s="20">
        <v>46.909</v>
      </c>
      <c r="AD61" s="26">
        <v>0.0542603619396687</v>
      </c>
      <c r="AE61" s="20">
        <v>66.912</v>
      </c>
      <c r="AF61" s="26">
        <v>0.0543667562305927</v>
      </c>
    </row>
    <row r="62" spans="1:32">
      <c r="A62" s="30" t="s">
        <v>91</v>
      </c>
      <c r="B62" s="18">
        <v>4.36417758464813e-5</v>
      </c>
      <c r="C62" s="24">
        <v>-0.0586291775107384</v>
      </c>
      <c r="D62" s="7">
        <v>0.0586728192865849</v>
      </c>
      <c r="E62" s="8"/>
      <c r="F62" s="19"/>
      <c r="G62" s="20">
        <v>5.082</v>
      </c>
      <c r="H62" s="26">
        <v>0.0890640914440155</v>
      </c>
      <c r="I62" s="20">
        <v>8.86</v>
      </c>
      <c r="J62" s="31">
        <v>0.0501758046448231</v>
      </c>
      <c r="K62" s="20">
        <v>10.859</v>
      </c>
      <c r="L62" s="26">
        <v>0.0527923554182053</v>
      </c>
      <c r="M62" s="20">
        <v>12.859</v>
      </c>
      <c r="N62" s="26">
        <v>0.0552567467093468</v>
      </c>
      <c r="O62" s="20">
        <v>14.86</v>
      </c>
      <c r="P62" s="26">
        <v>0.0561855174601078</v>
      </c>
      <c r="Q62" s="20">
        <v>16.859</v>
      </c>
      <c r="R62" s="26">
        <v>0.0570652820169926</v>
      </c>
      <c r="S62" s="20">
        <v>18.858</v>
      </c>
      <c r="T62" s="26">
        <v>0.058082677423954</v>
      </c>
      <c r="U62" s="20">
        <v>20.86</v>
      </c>
      <c r="V62" s="26">
        <v>0.0580788217484951</v>
      </c>
      <c r="W62" s="20">
        <v>22.858</v>
      </c>
      <c r="X62" s="26">
        <v>0.0571968220174313</v>
      </c>
      <c r="Y62" s="20">
        <v>24.859</v>
      </c>
      <c r="Z62" s="26">
        <v>0.0581596791744232</v>
      </c>
      <c r="AA62" s="20">
        <v>26.858</v>
      </c>
      <c r="AB62" s="26">
        <v>0.0580469146370888</v>
      </c>
      <c r="AC62" s="20">
        <v>46.86</v>
      </c>
      <c r="AD62" s="26">
        <v>0.0585254654288292</v>
      </c>
      <c r="AE62" s="20">
        <v>66.86</v>
      </c>
      <c r="AF62" s="26">
        <v>0.0586728192865849</v>
      </c>
    </row>
    <row r="63" spans="1:32">
      <c r="A63" s="30" t="s">
        <v>92</v>
      </c>
      <c r="B63" s="18">
        <v>-2.97278165817261e-5</v>
      </c>
      <c r="C63" s="5">
        <v>-0.0603466853499412</v>
      </c>
      <c r="D63" s="7">
        <v>0.0603169575333595</v>
      </c>
      <c r="E63" s="8"/>
      <c r="F63" s="19"/>
      <c r="G63" s="20">
        <v>5.469</v>
      </c>
      <c r="H63" s="26">
        <v>0.0672185607254505</v>
      </c>
      <c r="I63" s="20">
        <v>8.946</v>
      </c>
      <c r="J63" s="31">
        <v>0.0525041297078133</v>
      </c>
      <c r="K63" s="20">
        <v>10.946</v>
      </c>
      <c r="L63" s="26">
        <v>0.0542338751256466</v>
      </c>
      <c r="M63" s="20">
        <v>12.946</v>
      </c>
      <c r="N63" s="26">
        <v>0.0543735176324845</v>
      </c>
      <c r="O63" s="20">
        <v>14.943</v>
      </c>
      <c r="P63" s="26">
        <v>0.0541916303336621</v>
      </c>
      <c r="Q63" s="20">
        <v>16.94</v>
      </c>
      <c r="R63" s="26">
        <v>0.0560980662703514</v>
      </c>
      <c r="S63" s="20">
        <v>18.942</v>
      </c>
      <c r="T63" s="26">
        <v>0.057525783777237</v>
      </c>
      <c r="U63" s="20">
        <v>20.942</v>
      </c>
      <c r="V63" s="26">
        <v>0.0571019388735295</v>
      </c>
      <c r="W63" s="20">
        <v>22.941</v>
      </c>
      <c r="X63" s="26">
        <v>0.0571230612695217</v>
      </c>
      <c r="Y63" s="20">
        <v>24.941</v>
      </c>
      <c r="Z63" s="26">
        <v>0.0563149899244309</v>
      </c>
      <c r="AA63" s="20">
        <v>26.945</v>
      </c>
      <c r="AB63" s="26">
        <v>0.0564072467386723</v>
      </c>
      <c r="AC63" s="20">
        <v>46.942</v>
      </c>
      <c r="AD63" s="26">
        <v>0.058567151427269</v>
      </c>
      <c r="AE63" s="20">
        <v>66.941</v>
      </c>
      <c r="AF63" s="26">
        <v>0.0603169575333595</v>
      </c>
    </row>
    <row r="64" spans="1:32">
      <c r="A64" s="30" t="s">
        <v>94</v>
      </c>
      <c r="B64" s="15">
        <v>-0.000171884894371033</v>
      </c>
      <c r="C64" s="24">
        <v>-0.0922700576484203</v>
      </c>
      <c r="D64" s="7">
        <v>0.0920981727540493</v>
      </c>
      <c r="E64" s="8"/>
      <c r="F64" s="19"/>
      <c r="G64" s="20">
        <v>5.532</v>
      </c>
      <c r="H64" s="26">
        <v>0.10100606828928</v>
      </c>
      <c r="I64" s="20">
        <v>8.934</v>
      </c>
      <c r="J64" s="31">
        <v>0.0768746808171273</v>
      </c>
      <c r="K64" s="20">
        <v>10.931</v>
      </c>
      <c r="L64" s="26">
        <v>0.0805142149329186</v>
      </c>
      <c r="M64" s="20">
        <v>12.93</v>
      </c>
      <c r="N64" s="26">
        <v>0.08185263723135</v>
      </c>
      <c r="O64" s="20">
        <v>14.934</v>
      </c>
      <c r="P64" s="26">
        <v>0.0805545039474964</v>
      </c>
      <c r="Q64" s="20">
        <v>16.929</v>
      </c>
      <c r="R64" s="26">
        <v>0.0847279652953148</v>
      </c>
      <c r="S64" s="20">
        <v>18.929</v>
      </c>
      <c r="T64" s="26">
        <v>0.0831064023077488</v>
      </c>
      <c r="U64" s="20">
        <v>20.929</v>
      </c>
      <c r="V64" s="26">
        <v>0.0837204046547413</v>
      </c>
      <c r="W64" s="20">
        <v>22.93</v>
      </c>
      <c r="X64" s="26">
        <v>0.0891033187508583</v>
      </c>
      <c r="Y64" s="20">
        <v>24.927</v>
      </c>
      <c r="Z64" s="26">
        <v>0.0865387357771397</v>
      </c>
      <c r="AA64" s="20">
        <v>26.929</v>
      </c>
      <c r="AB64" s="26">
        <v>0.0868755206465721</v>
      </c>
      <c r="AC64" s="20">
        <v>46.928</v>
      </c>
      <c r="AD64" s="26">
        <v>0.0895694084465504</v>
      </c>
      <c r="AE64" s="20">
        <v>66.925</v>
      </c>
      <c r="AF64" s="26">
        <v>0.0920981727540493</v>
      </c>
    </row>
    <row r="65" spans="1:32">
      <c r="A65" s="30" t="s">
        <v>95</v>
      </c>
      <c r="B65" s="18">
        <v>3.17394733428955e-5</v>
      </c>
      <c r="C65" s="24">
        <v>-0.0827071443200111</v>
      </c>
      <c r="D65" s="7">
        <v>0.082738883793354</v>
      </c>
      <c r="E65" s="8"/>
      <c r="F65" s="19">
        <f>AVERAGE(D61:D65)</f>
        <v>0.0696387179195881</v>
      </c>
      <c r="G65" s="20">
        <v>7.12</v>
      </c>
      <c r="H65" s="26">
        <v>0.062029492110014</v>
      </c>
      <c r="I65" s="20">
        <v>8.905</v>
      </c>
      <c r="J65" s="31">
        <v>0.0770518183708191</v>
      </c>
      <c r="K65" s="20">
        <v>10.899</v>
      </c>
      <c r="L65" s="26">
        <v>0.0772940553724766</v>
      </c>
      <c r="M65" s="20">
        <v>12.903</v>
      </c>
      <c r="N65" s="26">
        <v>0.0792646966874599</v>
      </c>
      <c r="O65" s="20">
        <v>14.896</v>
      </c>
      <c r="P65" s="26">
        <v>0.0793029740452766</v>
      </c>
      <c r="Q65" s="20">
        <v>16.901</v>
      </c>
      <c r="R65" s="26">
        <v>0.0786682963371277</v>
      </c>
      <c r="S65" s="20">
        <v>18.912</v>
      </c>
      <c r="T65" s="26">
        <v>0.0788115151226521</v>
      </c>
      <c r="U65" s="20">
        <v>20.896</v>
      </c>
      <c r="V65" s="26">
        <v>0.0804201699793339</v>
      </c>
      <c r="W65" s="20">
        <v>22.899</v>
      </c>
      <c r="X65" s="26">
        <v>0.0797768868505955</v>
      </c>
      <c r="Y65" s="20">
        <v>24.9</v>
      </c>
      <c r="Z65" s="26">
        <v>0.0804527476429939</v>
      </c>
      <c r="AA65" s="20">
        <v>26.9</v>
      </c>
      <c r="AB65" s="26">
        <v>0.0806506723165512</v>
      </c>
      <c r="AC65" s="20">
        <v>46.896</v>
      </c>
      <c r="AD65" s="26">
        <v>0.0833963043987751</v>
      </c>
      <c r="AE65" s="20">
        <v>66.896</v>
      </c>
      <c r="AF65" s="26">
        <v>0.082738883793354</v>
      </c>
    </row>
    <row r="66" customFormat="1" spans="1:32">
      <c r="A66" s="5"/>
      <c r="B66" s="6"/>
      <c r="C66" s="5"/>
      <c r="D66" s="7"/>
      <c r="E66" s="8"/>
      <c r="F66" s="4"/>
      <c r="H66" s="2"/>
      <c r="J66" s="2"/>
      <c r="L66" s="2"/>
      <c r="N66" s="2"/>
      <c r="T66" s="2"/>
      <c r="V66" s="2"/>
      <c r="X66" s="2"/>
      <c r="Z66" s="2"/>
      <c r="AB66" s="2"/>
      <c r="AF66" s="2"/>
    </row>
    <row r="67" customFormat="1" spans="1:32">
      <c r="A67" s="5"/>
      <c r="B67" s="6"/>
      <c r="C67" s="5"/>
      <c r="D67" s="7"/>
      <c r="E67" s="8"/>
      <c r="F67" s="4"/>
      <c r="H67" s="2"/>
      <c r="J67" s="2"/>
      <c r="L67" s="2"/>
      <c r="N67" s="2"/>
      <c r="T67" s="2"/>
      <c r="V67" s="2"/>
      <c r="X67" s="2"/>
      <c r="Z67" s="2"/>
      <c r="AB67" s="2"/>
      <c r="AF67" s="2"/>
    </row>
    <row r="68" customFormat="1" spans="1:32">
      <c r="A68" s="5"/>
      <c r="B68" s="6"/>
      <c r="C68" s="5"/>
      <c r="D68" s="7"/>
      <c r="E68" s="8"/>
      <c r="F68" s="4"/>
      <c r="H68" s="2"/>
      <c r="J68" s="2"/>
      <c r="L68" s="2"/>
      <c r="N68" s="2"/>
      <c r="T68" s="2"/>
      <c r="V68" s="2"/>
      <c r="X68" s="2"/>
      <c r="Z68" s="2"/>
      <c r="AB68" s="2"/>
      <c r="AF68" s="2"/>
    </row>
  </sheetData>
  <mergeCells count="30">
    <mergeCell ref="G1:H1"/>
    <mergeCell ref="I1:J1"/>
    <mergeCell ref="K1:L1"/>
    <mergeCell ref="M1:N1"/>
    <mergeCell ref="O1:P1"/>
    <mergeCell ref="Q1:R1"/>
    <mergeCell ref="S1:T1"/>
    <mergeCell ref="U1:V1"/>
    <mergeCell ref="W1:X1"/>
    <mergeCell ref="Y1:Z1"/>
    <mergeCell ref="AA1:AB1"/>
    <mergeCell ref="AC1:AD1"/>
    <mergeCell ref="AE1:AF1"/>
    <mergeCell ref="A1:A2"/>
    <mergeCell ref="B1:B2"/>
    <mergeCell ref="C1:C2"/>
    <mergeCell ref="D1:D2"/>
    <mergeCell ref="E1:E2"/>
    <mergeCell ref="E3:E7"/>
    <mergeCell ref="E8:E12"/>
    <mergeCell ref="E13:E17"/>
    <mergeCell ref="E19:E23"/>
    <mergeCell ref="E24:E28"/>
    <mergeCell ref="E29:E33"/>
    <mergeCell ref="E35:E39"/>
    <mergeCell ref="E40:E44"/>
    <mergeCell ref="E45:E49"/>
    <mergeCell ref="E51:E55"/>
    <mergeCell ref="E56:E60"/>
    <mergeCell ref="E61:E6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刚度统计</vt:lpstr>
      <vt:lpstr>刚度统计（平均值、标准差）</vt:lpstr>
      <vt:lpstr>动态加载数据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min</dc:creator>
  <cp:lastModifiedBy>柒月</cp:lastModifiedBy>
  <dcterms:created xsi:type="dcterms:W3CDTF">2023-03-06T01:56:00Z</dcterms:created>
  <dcterms:modified xsi:type="dcterms:W3CDTF">2023-10-30T06:03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3D6EB1256C14B8C845A13656E2EC5FC_13</vt:lpwstr>
  </property>
  <property fmtid="{D5CDD505-2E9C-101B-9397-08002B2CF9AE}" pid="3" name="KSOProductBuildVer">
    <vt:lpwstr>2052-12.1.0.15374</vt:lpwstr>
  </property>
</Properties>
</file>